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esktop\Chang_Hannaoui_et_al_Comm_Bio_final_revision\Files for Review\"/>
    </mc:Choice>
  </mc:AlternateContent>
  <xr:revisionPtr revIDLastSave="0" documentId="13_ncr:1_{692398C2-BEC4-4B9A-9B9F-DF1C4E7D9735}" xr6:coauthVersionLast="47" xr6:coauthVersionMax="47" xr10:uidLastSave="{00000000-0000-0000-0000-000000000000}"/>
  <bookViews>
    <workbookView xWindow="-108" yWindow="-108" windowWidth="23256" windowHeight="12576" firstSheet="9" activeTab="18" xr2:uid="{35E466B6-2FF4-4356-A431-475C57ABC21C}"/>
  </bookViews>
  <sheets>
    <sheet name="Fig 2a" sheetId="14" r:id="rId1"/>
    <sheet name="Fig 2b" sheetId="4" r:id="rId2"/>
    <sheet name="Fig 2c" sheetId="5" r:id="rId3"/>
    <sheet name="Fig 2d" sheetId="1" r:id="rId4"/>
    <sheet name="Fig 3b" sheetId="8" r:id="rId5"/>
    <sheet name="Fig 3c" sheetId="9" r:id="rId6"/>
    <sheet name="Fig 4" sheetId="6" r:id="rId7"/>
    <sheet name="Fig 5" sheetId="13" r:id="rId8"/>
    <sheet name="Fig 6a" sheetId="16" r:id="rId9"/>
    <sheet name="Fig 6b" sheetId="17" r:id="rId10"/>
    <sheet name="Fig 6c" sheetId="18" r:id="rId11"/>
    <sheet name="Fig 6d" sheetId="19" r:id="rId12"/>
    <sheet name="Fig 7" sheetId="2" r:id="rId13"/>
    <sheet name="Fig 8b" sheetId="11" r:id="rId14"/>
    <sheet name="Fig 8c" sheetId="12" r:id="rId15"/>
    <sheet name="Fig 9" sheetId="15" r:id="rId16"/>
    <sheet name="Sup Fig 3a" sheetId="3" r:id="rId17"/>
    <sheet name="Sup Fig 3b" sheetId="10" r:id="rId18"/>
    <sheet name="Sup Fig 3c" sheetId="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1" i="5" l="1"/>
  <c r="M81" i="5" s="1"/>
  <c r="J81" i="5"/>
  <c r="L81" i="5" s="1"/>
  <c r="D81" i="5"/>
  <c r="N81" i="5" s="1"/>
  <c r="K80" i="5"/>
  <c r="M80" i="5" s="1"/>
  <c r="J80" i="5"/>
  <c r="L80" i="5" s="1"/>
  <c r="D80" i="5"/>
  <c r="K79" i="5"/>
  <c r="M79" i="5" s="1"/>
  <c r="J79" i="5"/>
  <c r="L79" i="5" s="1"/>
  <c r="D79" i="5"/>
  <c r="K78" i="5"/>
  <c r="M78" i="5" s="1"/>
  <c r="J78" i="5"/>
  <c r="L78" i="5" s="1"/>
  <c r="D78" i="5"/>
  <c r="K77" i="5"/>
  <c r="M77" i="5" s="1"/>
  <c r="J77" i="5"/>
  <c r="L77" i="5" s="1"/>
  <c r="D77" i="5"/>
  <c r="K76" i="5"/>
  <c r="M76" i="5" s="1"/>
  <c r="J76" i="5"/>
  <c r="L76" i="5" s="1"/>
  <c r="D76" i="5"/>
  <c r="K75" i="5"/>
  <c r="M75" i="5" s="1"/>
  <c r="J75" i="5"/>
  <c r="L75" i="5" s="1"/>
  <c r="D75" i="5"/>
  <c r="N75" i="5" s="1"/>
  <c r="K74" i="5"/>
  <c r="M74" i="5" s="1"/>
  <c r="J74" i="5"/>
  <c r="L74" i="5" s="1"/>
  <c r="D74" i="5"/>
  <c r="N74" i="5" s="1"/>
  <c r="K73" i="5"/>
  <c r="M73" i="5" s="1"/>
  <c r="J73" i="5"/>
  <c r="L73" i="5" s="1"/>
  <c r="D73" i="5"/>
  <c r="N73" i="5" s="1"/>
  <c r="K72" i="5"/>
  <c r="M72" i="5" s="1"/>
  <c r="J72" i="5"/>
  <c r="L72" i="5" s="1"/>
  <c r="D72" i="5"/>
  <c r="K71" i="5"/>
  <c r="M71" i="5" s="1"/>
  <c r="J71" i="5"/>
  <c r="L71" i="5" s="1"/>
  <c r="D71" i="5"/>
  <c r="K70" i="5"/>
  <c r="M70" i="5" s="1"/>
  <c r="J70" i="5"/>
  <c r="L70" i="5" s="1"/>
  <c r="D70" i="5"/>
  <c r="N70" i="5" s="1"/>
  <c r="H6" i="5"/>
  <c r="I6" i="5"/>
  <c r="G66" i="5"/>
  <c r="F66" i="5"/>
  <c r="E66" i="5"/>
  <c r="D66" i="5"/>
  <c r="C66" i="5"/>
  <c r="G65" i="5"/>
  <c r="F65" i="5"/>
  <c r="E65" i="5"/>
  <c r="D65" i="5"/>
  <c r="C65" i="5"/>
  <c r="G64" i="5"/>
  <c r="F64" i="5"/>
  <c r="E64" i="5"/>
  <c r="D64" i="5"/>
  <c r="C64" i="5"/>
  <c r="G63" i="5"/>
  <c r="F63" i="5"/>
  <c r="E63" i="5"/>
  <c r="D63" i="5"/>
  <c r="C63" i="5"/>
  <c r="G62" i="5"/>
  <c r="F62" i="5"/>
  <c r="E62" i="5"/>
  <c r="D62" i="5"/>
  <c r="C62" i="5"/>
  <c r="G61" i="5"/>
  <c r="F61" i="5"/>
  <c r="E61" i="5"/>
  <c r="D61" i="5"/>
  <c r="C61" i="5"/>
  <c r="G60" i="5"/>
  <c r="F60" i="5"/>
  <c r="E60" i="5"/>
  <c r="D60" i="5"/>
  <c r="C60" i="5"/>
  <c r="G59" i="5"/>
  <c r="F59" i="5"/>
  <c r="E59" i="5"/>
  <c r="D59" i="5"/>
  <c r="C59" i="5"/>
  <c r="G58" i="5"/>
  <c r="F58" i="5"/>
  <c r="E58" i="5"/>
  <c r="D58" i="5"/>
  <c r="C58" i="5"/>
  <c r="G57" i="5"/>
  <c r="F57" i="5"/>
  <c r="E57" i="5"/>
  <c r="D57" i="5"/>
  <c r="C57" i="5"/>
  <c r="G56" i="5"/>
  <c r="F56" i="5"/>
  <c r="E56" i="5"/>
  <c r="D56" i="5"/>
  <c r="C56" i="5"/>
  <c r="G55" i="5"/>
  <c r="F55" i="5"/>
  <c r="E55" i="5"/>
  <c r="D55" i="5"/>
  <c r="C55" i="5"/>
  <c r="I51" i="5"/>
  <c r="H51" i="5"/>
  <c r="I50" i="5"/>
  <c r="H50" i="5"/>
  <c r="I49" i="5"/>
  <c r="H49" i="5"/>
  <c r="I48" i="5"/>
  <c r="H48" i="5"/>
  <c r="I47" i="5"/>
  <c r="H47" i="5"/>
  <c r="I46" i="5"/>
  <c r="H46" i="5"/>
  <c r="I45" i="5"/>
  <c r="H45" i="5"/>
  <c r="I44" i="5"/>
  <c r="H44" i="5"/>
  <c r="I43" i="5"/>
  <c r="H43" i="5"/>
  <c r="I42" i="5"/>
  <c r="H42" i="5"/>
  <c r="I41" i="5"/>
  <c r="H41" i="5"/>
  <c r="I40" i="5"/>
  <c r="H40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5" i="5"/>
  <c r="H5" i="5"/>
  <c r="I4" i="5"/>
  <c r="H4" i="5"/>
  <c r="N77" i="5" l="1"/>
  <c r="N80" i="5"/>
  <c r="N71" i="5"/>
  <c r="N78" i="5"/>
  <c r="N76" i="5"/>
  <c r="N72" i="5"/>
  <c r="N79" i="5"/>
  <c r="E70" i="5"/>
  <c r="O70" i="5" s="1"/>
  <c r="E71" i="5"/>
  <c r="E72" i="5"/>
  <c r="E73" i="5"/>
  <c r="O73" i="5" s="1"/>
  <c r="E74" i="5"/>
  <c r="O74" i="5" s="1"/>
  <c r="E75" i="5"/>
  <c r="O75" i="5" s="1"/>
  <c r="E76" i="5"/>
  <c r="E77" i="5"/>
  <c r="O77" i="5" s="1"/>
  <c r="E78" i="5"/>
  <c r="E79" i="5"/>
  <c r="E80" i="5"/>
  <c r="O80" i="5" s="1"/>
  <c r="E81" i="5"/>
  <c r="O81" i="5" s="1"/>
  <c r="H63" i="5"/>
  <c r="I65" i="5"/>
  <c r="H59" i="5"/>
  <c r="I64" i="5"/>
  <c r="H57" i="5"/>
  <c r="I61" i="5"/>
  <c r="H58" i="5"/>
  <c r="I56" i="5"/>
  <c r="I59" i="5"/>
  <c r="H66" i="5"/>
  <c r="H64" i="5"/>
  <c r="I63" i="5"/>
  <c r="I55" i="5"/>
  <c r="H56" i="5"/>
  <c r="I60" i="5"/>
  <c r="H65" i="5"/>
  <c r="I66" i="5"/>
  <c r="I58" i="5"/>
  <c r="I62" i="5"/>
  <c r="I57" i="5"/>
  <c r="H55" i="5"/>
  <c r="H62" i="5"/>
  <c r="H61" i="5"/>
  <c r="H60" i="5"/>
  <c r="O78" i="5" l="1"/>
  <c r="O71" i="5"/>
  <c r="O79" i="5"/>
  <c r="O72" i="5"/>
  <c r="O76" i="5"/>
</calcChain>
</file>

<file path=xl/sharedStrings.xml><?xml version="1.0" encoding="utf-8"?>
<sst xmlns="http://schemas.openxmlformats.org/spreadsheetml/2006/main" count="193" uniqueCount="50">
  <si>
    <t>Top</t>
  </si>
  <si>
    <t>Middle</t>
  </si>
  <si>
    <t>Bottom</t>
  </si>
  <si>
    <t>Whole BH</t>
  </si>
  <si>
    <r>
      <t>PrP</t>
    </r>
    <r>
      <rPr>
        <vertAlign val="superscript"/>
        <sz val="10"/>
        <rFont val="Arial"/>
      </rPr>
      <t>res</t>
    </r>
  </si>
  <si>
    <t>Total PrP</t>
  </si>
  <si>
    <t>Fraction</t>
  </si>
  <si>
    <t>rep 1</t>
  </si>
  <si>
    <t>Fraction/log</t>
  </si>
  <si>
    <t>log SD50</t>
  </si>
  <si>
    <t>standard error</t>
  </si>
  <si>
    <t>N/A</t>
  </si>
  <si>
    <t>rep 2</t>
  </si>
  <si>
    <t>rep 3</t>
  </si>
  <si>
    <t>together</t>
  </si>
  <si>
    <t>SD50</t>
  </si>
  <si>
    <t>adjusted standard error</t>
  </si>
  <si>
    <t>average</t>
  </si>
  <si>
    <t>SEM</t>
  </si>
  <si>
    <t>SD50/total PrP</t>
  </si>
  <si>
    <t>uncertainty</t>
  </si>
  <si>
    <t>total PrP (ng) (from Fig 2b)</t>
  </si>
  <si>
    <t>average*2/(230*5/20) (correction for dilutions in ELISA procedure)</t>
  </si>
  <si>
    <t>SEM*2/(230*5/20) (correction for dilution in ELISA procedure)</t>
  </si>
  <si>
    <t>PrPSc</t>
  </si>
  <si>
    <t>1st passage</t>
  </si>
  <si>
    <t>Low MW</t>
  </si>
  <si>
    <t>Middle MW</t>
  </si>
  <si>
    <t>High MW</t>
  </si>
  <si>
    <t>2nd passage</t>
  </si>
  <si>
    <t>PrPres</t>
  </si>
  <si>
    <t>low</t>
  </si>
  <si>
    <t>medium</t>
  </si>
  <si>
    <t>high</t>
  </si>
  <si>
    <t>Survival</t>
  </si>
  <si>
    <t>top</t>
  </si>
  <si>
    <t>-PK</t>
  </si>
  <si>
    <t>+PK</t>
  </si>
  <si>
    <t>middle</t>
  </si>
  <si>
    <t>bottom</t>
  </si>
  <si>
    <t>frontal cortex</t>
  </si>
  <si>
    <t>basal ganglia</t>
  </si>
  <si>
    <t>parietal cortex</t>
  </si>
  <si>
    <t>hippocampus</t>
  </si>
  <si>
    <t>thalamus</t>
  </si>
  <si>
    <t>hypothalamus</t>
  </si>
  <si>
    <t>midbrain</t>
  </si>
  <si>
    <t>cerebellum</t>
  </si>
  <si>
    <t>medulla</t>
  </si>
  <si>
    <t>Brain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i/>
      <sz val="10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FF87F-E4B3-4F95-89E7-E4AD0A10A222}">
  <dimension ref="A1:O51"/>
  <sheetViews>
    <sheetView topLeftCell="A31" workbookViewId="0">
      <selection activeCell="N36" sqref="N36"/>
    </sheetView>
  </sheetViews>
  <sheetFormatPr defaultRowHeight="14.4" x14ac:dyDescent="0.3"/>
  <sheetData>
    <row r="1" spans="1:13" x14ac:dyDescent="0.3">
      <c r="A1" s="2" t="s">
        <v>6</v>
      </c>
      <c r="B1" s="8" t="s">
        <v>36</v>
      </c>
      <c r="C1" s="8"/>
      <c r="D1" s="8"/>
      <c r="E1" s="8"/>
      <c r="F1" s="8"/>
      <c r="G1" s="8" t="s">
        <v>37</v>
      </c>
      <c r="H1" s="8"/>
      <c r="I1" s="8"/>
      <c r="J1" s="8"/>
      <c r="K1" s="8"/>
      <c r="L1" s="8"/>
      <c r="M1" s="8"/>
    </row>
    <row r="2" spans="1:13" x14ac:dyDescent="0.3">
      <c r="A2" s="1">
        <v>1</v>
      </c>
      <c r="B2" s="1">
        <v>5.7339840000000003E-2</v>
      </c>
      <c r="C2" s="1">
        <v>0.16321620000000001</v>
      </c>
      <c r="D2" s="1">
        <v>8.0780959999999999E-2</v>
      </c>
      <c r="E2" s="1">
        <v>7.85111E-2</v>
      </c>
      <c r="F2" s="1">
        <v>0.13293450000000001</v>
      </c>
      <c r="G2" s="1">
        <v>0</v>
      </c>
      <c r="H2" s="1">
        <v>0</v>
      </c>
      <c r="I2" s="1">
        <v>0</v>
      </c>
      <c r="J2" s="1">
        <v>2.509907E-3</v>
      </c>
      <c r="K2" s="1">
        <v>0</v>
      </c>
      <c r="L2" s="1">
        <v>0</v>
      </c>
      <c r="M2" s="1">
        <v>9.3815249999999999E-3</v>
      </c>
    </row>
    <row r="3" spans="1:13" x14ac:dyDescent="0.3">
      <c r="A3" s="1">
        <v>2</v>
      </c>
      <c r="B3" s="1">
        <v>0.15739500000000001</v>
      </c>
      <c r="C3" s="1">
        <v>0.18132029999999999</v>
      </c>
      <c r="D3" s="1">
        <v>8.5145239999999997E-2</v>
      </c>
      <c r="E3" s="1">
        <v>5.6426530000000003E-2</v>
      </c>
      <c r="F3" s="1">
        <v>0.14809449999999999</v>
      </c>
      <c r="G3" s="1">
        <v>0</v>
      </c>
      <c r="H3" s="1">
        <v>0</v>
      </c>
      <c r="I3" s="1">
        <v>0</v>
      </c>
      <c r="J3" s="1">
        <v>1.199484E-3</v>
      </c>
      <c r="K3" s="1">
        <v>0</v>
      </c>
      <c r="L3" s="1">
        <v>0</v>
      </c>
      <c r="M3" s="1">
        <v>0</v>
      </c>
    </row>
    <row r="4" spans="1:13" x14ac:dyDescent="0.3">
      <c r="A4" s="1">
        <v>3</v>
      </c>
      <c r="B4" s="1">
        <v>0.16887540000000001</v>
      </c>
      <c r="C4" s="1">
        <v>0.11252910000000001</v>
      </c>
      <c r="D4" s="1">
        <v>7.1377309999999999E-2</v>
      </c>
      <c r="E4" s="1">
        <v>4.0184709999999998E-2</v>
      </c>
      <c r="F4" s="1">
        <v>0.12622749999999999</v>
      </c>
      <c r="G4" s="1">
        <v>0</v>
      </c>
      <c r="H4" s="1">
        <v>0</v>
      </c>
      <c r="I4" s="1">
        <v>0</v>
      </c>
      <c r="J4" s="1">
        <v>3.2309940000000001E-3</v>
      </c>
      <c r="K4" s="1">
        <v>0</v>
      </c>
      <c r="L4" s="1">
        <v>0</v>
      </c>
      <c r="M4" s="1">
        <v>0</v>
      </c>
    </row>
    <row r="5" spans="1:13" x14ac:dyDescent="0.3">
      <c r="A5" s="1">
        <v>4</v>
      </c>
      <c r="B5" s="1">
        <v>0.10948769999999999</v>
      </c>
      <c r="C5" s="1">
        <v>9.1428449999999994E-2</v>
      </c>
      <c r="D5" s="1">
        <v>5.9444780000000003E-2</v>
      </c>
      <c r="E5" s="1">
        <v>2.9665770000000001E-2</v>
      </c>
      <c r="F5" s="1">
        <v>6.781044E-2</v>
      </c>
      <c r="G5" s="1">
        <v>0</v>
      </c>
      <c r="H5" s="1">
        <v>0</v>
      </c>
      <c r="I5" s="1">
        <v>0</v>
      </c>
      <c r="J5" s="1">
        <v>2.9863020000000001E-3</v>
      </c>
      <c r="K5" s="1">
        <v>0</v>
      </c>
      <c r="L5" s="1">
        <v>0</v>
      </c>
      <c r="M5" s="1">
        <v>0</v>
      </c>
    </row>
    <row r="6" spans="1:13" x14ac:dyDescent="0.3">
      <c r="A6" s="1">
        <v>5</v>
      </c>
      <c r="B6" s="1">
        <v>6.6273369999999998E-2</v>
      </c>
      <c r="C6" s="1">
        <v>4.3848860000000003E-2</v>
      </c>
      <c r="D6" s="1">
        <v>7.1169529999999995E-2</v>
      </c>
      <c r="E6" s="1">
        <v>1.7633889999999999E-2</v>
      </c>
      <c r="F6" s="1">
        <v>7.0517159999999995E-2</v>
      </c>
      <c r="G6" s="1">
        <v>0</v>
      </c>
      <c r="H6" s="1">
        <v>0</v>
      </c>
      <c r="I6" s="1">
        <v>0</v>
      </c>
      <c r="J6" s="1">
        <v>3.4135929999999999E-3</v>
      </c>
      <c r="K6" s="1">
        <v>0</v>
      </c>
      <c r="L6" s="1">
        <v>0</v>
      </c>
      <c r="M6" s="1">
        <v>0</v>
      </c>
    </row>
    <row r="7" spans="1:13" x14ac:dyDescent="0.3">
      <c r="A7" s="1">
        <v>6</v>
      </c>
      <c r="B7" s="1">
        <v>2.6101650000000001E-2</v>
      </c>
      <c r="C7" s="1">
        <v>6.7351629999999997E-3</v>
      </c>
      <c r="D7" s="1">
        <v>3.8399500000000003E-2</v>
      </c>
      <c r="E7" s="1">
        <v>8.9037290000000009E-3</v>
      </c>
      <c r="F7" s="1">
        <v>4.7370019999999999E-2</v>
      </c>
      <c r="G7" s="1">
        <v>0</v>
      </c>
      <c r="H7" s="1">
        <v>0</v>
      </c>
      <c r="I7" s="1">
        <v>0</v>
      </c>
      <c r="J7" s="1">
        <v>1.58971E-3</v>
      </c>
      <c r="K7" s="1">
        <v>0</v>
      </c>
      <c r="L7" s="1">
        <v>0</v>
      </c>
      <c r="M7" s="1">
        <v>0</v>
      </c>
    </row>
    <row r="8" spans="1:13" x14ac:dyDescent="0.3">
      <c r="A8" s="1">
        <v>7</v>
      </c>
      <c r="B8" s="1">
        <v>2.0962669999999999E-2</v>
      </c>
      <c r="C8" s="1">
        <v>5.5048560000000003E-2</v>
      </c>
      <c r="D8" s="1">
        <v>3.8359549999999999E-2</v>
      </c>
      <c r="E8" s="1">
        <v>4.801975E-3</v>
      </c>
      <c r="F8" s="1">
        <v>2.3285759999999999E-2</v>
      </c>
      <c r="G8" s="1">
        <v>0</v>
      </c>
      <c r="H8" s="1">
        <v>0</v>
      </c>
      <c r="I8" s="1">
        <v>0</v>
      </c>
      <c r="J8" s="1">
        <v>1.0533319999999999E-3</v>
      </c>
      <c r="K8" s="1">
        <v>0</v>
      </c>
      <c r="L8" s="1">
        <v>0</v>
      </c>
      <c r="M8" s="1">
        <v>0</v>
      </c>
    </row>
    <row r="9" spans="1:13" x14ac:dyDescent="0.3">
      <c r="A9" s="1">
        <v>8</v>
      </c>
      <c r="B9" s="1">
        <v>1.076132E-2</v>
      </c>
      <c r="C9" s="1">
        <v>1.5954030000000001E-2</v>
      </c>
      <c r="D9" s="1">
        <v>2.9496439999999999E-2</v>
      </c>
      <c r="E9" s="1">
        <v>0.26375910000000002</v>
      </c>
      <c r="F9" s="1">
        <v>2.8857529999999999E-2</v>
      </c>
      <c r="G9" s="1">
        <v>0</v>
      </c>
      <c r="H9" s="1">
        <v>0</v>
      </c>
      <c r="I9" s="1">
        <v>0</v>
      </c>
      <c r="J9" s="1">
        <v>1.322356E-3</v>
      </c>
      <c r="K9" s="1">
        <v>0</v>
      </c>
      <c r="L9" s="1">
        <v>0</v>
      </c>
      <c r="M9" s="1">
        <v>0</v>
      </c>
    </row>
    <row r="10" spans="1:13" x14ac:dyDescent="0.3">
      <c r="A10" s="1">
        <v>9</v>
      </c>
      <c r="B10" s="1">
        <v>5.9996420000000003E-3</v>
      </c>
      <c r="C10" s="1">
        <v>7.5839460000000003E-3</v>
      </c>
      <c r="D10" s="1">
        <v>2.5919230000000001E-2</v>
      </c>
      <c r="E10" s="1">
        <v>0.26376620000000001</v>
      </c>
      <c r="F10" s="1">
        <v>4.7392160000000003E-2</v>
      </c>
      <c r="G10" s="1">
        <v>0</v>
      </c>
      <c r="H10" s="1">
        <v>0</v>
      </c>
      <c r="I10" s="1">
        <v>0</v>
      </c>
      <c r="J10" s="1">
        <v>6.6525120000000002E-3</v>
      </c>
      <c r="K10" s="1">
        <v>0</v>
      </c>
      <c r="L10" s="1">
        <v>0</v>
      </c>
      <c r="M10" s="1">
        <v>0</v>
      </c>
    </row>
    <row r="11" spans="1:13" x14ac:dyDescent="0.3">
      <c r="A11" s="1">
        <v>10</v>
      </c>
      <c r="B11" s="1">
        <v>9.9363279999999995E-3</v>
      </c>
      <c r="C11" s="1">
        <v>7.3476050000000001E-3</v>
      </c>
      <c r="D11" s="1">
        <v>5.6692510000000002E-2</v>
      </c>
      <c r="E11" s="1">
        <v>7.2225609999999997E-3</v>
      </c>
      <c r="F11" s="1">
        <v>4.3935450000000001E-2</v>
      </c>
      <c r="G11" s="1">
        <v>0</v>
      </c>
      <c r="H11" s="1">
        <v>0</v>
      </c>
      <c r="I11" s="1">
        <v>0</v>
      </c>
      <c r="J11" s="1">
        <v>2.5662879999999999E-3</v>
      </c>
      <c r="K11" s="1">
        <v>0</v>
      </c>
      <c r="L11" s="1">
        <v>0</v>
      </c>
      <c r="M11" s="1">
        <v>0</v>
      </c>
    </row>
    <row r="12" spans="1:13" x14ac:dyDescent="0.3">
      <c r="A12" s="1">
        <v>11</v>
      </c>
      <c r="B12" s="1">
        <v>1.872043E-2</v>
      </c>
      <c r="C12" s="1">
        <v>1.0793509999999999E-2</v>
      </c>
      <c r="D12" s="1">
        <v>2.0676010000000002E-2</v>
      </c>
      <c r="E12" s="1">
        <v>1.1372490000000001E-2</v>
      </c>
      <c r="F12" s="1">
        <v>3.3537379999999999E-2</v>
      </c>
      <c r="G12" s="1">
        <v>0</v>
      </c>
      <c r="H12" s="1">
        <v>0</v>
      </c>
      <c r="I12" s="1">
        <v>0</v>
      </c>
      <c r="J12" s="1">
        <v>9.3511600000000005E-4</v>
      </c>
      <c r="K12" s="1">
        <v>0</v>
      </c>
      <c r="L12" s="1">
        <v>0</v>
      </c>
      <c r="M12" s="1">
        <v>0</v>
      </c>
    </row>
    <row r="13" spans="1:13" x14ac:dyDescent="0.3">
      <c r="A13" s="1">
        <v>12</v>
      </c>
      <c r="B13" s="1">
        <v>2.6398359999999999E-2</v>
      </c>
      <c r="C13" s="1">
        <v>6.3012809999999997E-3</v>
      </c>
      <c r="D13" s="1">
        <v>1.6333739999999999E-2</v>
      </c>
      <c r="E13" s="1">
        <v>1.3181759999999999E-3</v>
      </c>
      <c r="F13" s="1">
        <v>1.0215170000000001E-2</v>
      </c>
      <c r="G13" s="1">
        <v>0</v>
      </c>
      <c r="H13" s="1">
        <v>0</v>
      </c>
      <c r="I13" s="1">
        <v>0</v>
      </c>
      <c r="J13" s="1">
        <v>3.3426269999999999E-3</v>
      </c>
      <c r="K13" s="1">
        <v>0</v>
      </c>
      <c r="L13" s="1">
        <v>0</v>
      </c>
      <c r="M13" s="1">
        <v>0</v>
      </c>
    </row>
    <row r="14" spans="1:13" x14ac:dyDescent="0.3">
      <c r="A14" s="1">
        <v>13</v>
      </c>
      <c r="B14" s="1">
        <v>1.645423E-2</v>
      </c>
      <c r="C14" s="1">
        <v>1.584682E-3</v>
      </c>
      <c r="D14" s="1">
        <v>3.7956339999999998E-2</v>
      </c>
      <c r="E14" s="1">
        <v>0</v>
      </c>
      <c r="F14" s="1">
        <v>6.7411759999999998E-3</v>
      </c>
      <c r="G14" s="1">
        <v>5.2868009999999998E-3</v>
      </c>
      <c r="H14" s="1">
        <v>0</v>
      </c>
      <c r="I14" s="1">
        <v>0</v>
      </c>
      <c r="J14" s="1">
        <v>2.6224149999999999E-3</v>
      </c>
      <c r="K14" s="1">
        <v>0</v>
      </c>
      <c r="L14" s="1">
        <v>0</v>
      </c>
      <c r="M14" s="1">
        <v>0</v>
      </c>
    </row>
    <row r="15" spans="1:13" x14ac:dyDescent="0.3">
      <c r="A15" s="1">
        <v>14</v>
      </c>
      <c r="B15" s="1">
        <v>9.6747910000000003E-3</v>
      </c>
      <c r="C15" s="1">
        <v>1.0506919999999999E-2</v>
      </c>
      <c r="D15" s="1">
        <v>1.6193510000000001E-2</v>
      </c>
      <c r="E15" s="1">
        <v>0</v>
      </c>
      <c r="F15" s="1">
        <v>7.3651480000000002E-3</v>
      </c>
      <c r="G15" s="1">
        <v>2.903039E-2</v>
      </c>
      <c r="H15" s="1">
        <v>5.2916489999999998E-3</v>
      </c>
      <c r="I15" s="1">
        <v>0</v>
      </c>
      <c r="J15" s="1">
        <v>6.6184319999999996E-3</v>
      </c>
      <c r="K15" s="1">
        <v>0</v>
      </c>
      <c r="L15" s="1">
        <v>0</v>
      </c>
      <c r="M15" s="1">
        <v>0</v>
      </c>
    </row>
    <row r="16" spans="1:13" x14ac:dyDescent="0.3">
      <c r="A16" s="1">
        <v>15</v>
      </c>
      <c r="B16" s="1">
        <v>5.5625839999999998E-3</v>
      </c>
      <c r="C16" s="1">
        <v>1.5521739999999999E-2</v>
      </c>
      <c r="D16" s="1">
        <v>6.9690000000000004E-3</v>
      </c>
      <c r="E16" s="1">
        <v>0</v>
      </c>
      <c r="F16" s="1">
        <v>3.4776439999999998E-3</v>
      </c>
      <c r="G16" s="1">
        <v>1.081759E-2</v>
      </c>
      <c r="H16" s="1">
        <v>3.5477160000000001E-2</v>
      </c>
      <c r="I16" s="1">
        <v>0</v>
      </c>
      <c r="J16" s="1">
        <v>1.329738E-3</v>
      </c>
      <c r="K16" s="1">
        <v>0</v>
      </c>
      <c r="L16" s="1">
        <v>0</v>
      </c>
      <c r="M16" s="1">
        <v>1.1642059999999999E-2</v>
      </c>
    </row>
    <row r="17" spans="1:15" x14ac:dyDescent="0.3">
      <c r="A17" s="1">
        <v>16</v>
      </c>
      <c r="B17" s="1">
        <v>3.0118100000000002E-3</v>
      </c>
      <c r="C17" s="1">
        <v>0</v>
      </c>
      <c r="D17" s="1">
        <v>1.511924E-3</v>
      </c>
      <c r="E17" s="1">
        <v>0</v>
      </c>
      <c r="F17" s="1">
        <v>4.2082830000000002E-3</v>
      </c>
      <c r="G17" s="1">
        <v>7.1658599999999996E-3</v>
      </c>
      <c r="H17" s="1">
        <v>7.8435199999999999E-4</v>
      </c>
      <c r="I17" s="1">
        <v>0</v>
      </c>
      <c r="J17" s="1">
        <v>1.556107E-2</v>
      </c>
      <c r="K17" s="1">
        <v>0</v>
      </c>
      <c r="L17" s="1">
        <v>8.8718519999999995E-3</v>
      </c>
      <c r="M17" s="1">
        <v>0</v>
      </c>
    </row>
    <row r="18" spans="1:15" x14ac:dyDescent="0.3">
      <c r="A18" s="1">
        <v>17</v>
      </c>
      <c r="B18" s="1">
        <v>1.2854520000000001E-3</v>
      </c>
      <c r="C18" s="1">
        <v>1.7057979999999999E-3</v>
      </c>
      <c r="D18" s="1">
        <v>1.1353050000000001E-3</v>
      </c>
      <c r="E18" s="1">
        <v>0</v>
      </c>
      <c r="F18" s="1">
        <v>1.789021E-2</v>
      </c>
      <c r="G18" s="1">
        <v>1.7739999999999999E-2</v>
      </c>
      <c r="H18" s="1">
        <v>2.2899500000000001E-4</v>
      </c>
      <c r="I18" s="1">
        <v>0</v>
      </c>
      <c r="J18" s="1">
        <v>5.2415749999999997E-2</v>
      </c>
      <c r="K18" s="1">
        <v>0</v>
      </c>
      <c r="L18" s="1">
        <v>0</v>
      </c>
      <c r="M18" s="1">
        <v>8.8622800000000002E-2</v>
      </c>
    </row>
    <row r="19" spans="1:15" x14ac:dyDescent="0.3">
      <c r="A19" s="1">
        <v>18</v>
      </c>
      <c r="B19" s="1">
        <v>6.8933620000000001E-3</v>
      </c>
      <c r="C19" s="1">
        <v>3.1932469999999998E-2</v>
      </c>
      <c r="D19" s="1">
        <v>2.7027739999999998E-3</v>
      </c>
      <c r="E19" s="1">
        <v>0</v>
      </c>
      <c r="F19" s="1">
        <v>1.3572870000000001E-2</v>
      </c>
      <c r="G19" s="1">
        <v>8.0754930000000003E-2</v>
      </c>
      <c r="H19" s="1">
        <v>2.036717E-2</v>
      </c>
      <c r="I19" s="1">
        <v>3.3117840000000003E-2</v>
      </c>
      <c r="J19" s="1">
        <v>3.2550299999999997E-2</v>
      </c>
      <c r="K19" s="1">
        <v>0</v>
      </c>
      <c r="L19" s="1">
        <v>4.25738E-4</v>
      </c>
      <c r="M19" s="1">
        <v>1.284476E-2</v>
      </c>
    </row>
    <row r="20" spans="1:15" x14ac:dyDescent="0.3">
      <c r="A20" s="1">
        <v>19</v>
      </c>
      <c r="B20" s="1">
        <v>6.2001680000000003E-2</v>
      </c>
      <c r="C20" s="1">
        <v>2.8888939999999999E-3</v>
      </c>
      <c r="D20" s="1">
        <v>1.608569E-2</v>
      </c>
      <c r="E20" s="1">
        <v>0</v>
      </c>
      <c r="F20" s="1">
        <v>1.013476E-2</v>
      </c>
      <c r="G20" s="1">
        <v>0.100679</v>
      </c>
      <c r="H20" s="1">
        <v>0.13818369999999999</v>
      </c>
      <c r="I20" s="1">
        <v>2.2604109999999999E-3</v>
      </c>
      <c r="J20" s="1">
        <v>9.6275000000000006E-3</v>
      </c>
      <c r="K20" s="1">
        <v>0</v>
      </c>
      <c r="L20" s="1">
        <v>0</v>
      </c>
      <c r="M20" s="1">
        <v>9.6137230000000004E-2</v>
      </c>
    </row>
    <row r="21" spans="1:15" x14ac:dyDescent="0.3">
      <c r="A21" s="1">
        <v>20</v>
      </c>
      <c r="B21" s="1">
        <v>7.9104670000000002E-2</v>
      </c>
      <c r="C21" s="1">
        <v>3.4796499999999999E-3</v>
      </c>
      <c r="D21" s="1">
        <v>3.2129190000000002E-2</v>
      </c>
      <c r="E21" s="1">
        <v>9.4650610000000003E-3</v>
      </c>
      <c r="F21" s="1">
        <v>1.079096E-2</v>
      </c>
      <c r="G21" s="1">
        <v>7.9993019999999998E-2</v>
      </c>
      <c r="H21" s="1">
        <v>1.0925610000000001E-2</v>
      </c>
      <c r="I21" s="1">
        <v>5.087854E-2</v>
      </c>
      <c r="J21" s="1">
        <v>1.223343E-2</v>
      </c>
      <c r="K21" s="1">
        <v>1.4865639999999999E-2</v>
      </c>
      <c r="L21" s="1">
        <v>3.841133E-3</v>
      </c>
      <c r="M21" s="1">
        <v>5.8481400000000003E-2</v>
      </c>
    </row>
    <row r="22" spans="1:15" x14ac:dyDescent="0.3">
      <c r="A22" s="1">
        <v>21</v>
      </c>
      <c r="B22" s="1">
        <v>1.514096E-2</v>
      </c>
      <c r="C22" s="1">
        <v>2.558183E-2</v>
      </c>
      <c r="D22" s="1">
        <v>4.1847170000000003E-2</v>
      </c>
      <c r="E22" s="1">
        <v>3.5958400000000001E-2</v>
      </c>
      <c r="F22" s="1">
        <v>5.6308080000000002E-3</v>
      </c>
      <c r="G22" s="1">
        <v>4.4540530000000002E-2</v>
      </c>
      <c r="H22" s="1">
        <v>0.13381860000000001</v>
      </c>
      <c r="I22" s="1">
        <v>1.1810370000000001E-2</v>
      </c>
      <c r="J22" s="1">
        <v>1.5538740000000001E-2</v>
      </c>
      <c r="K22" s="1">
        <v>2.260438E-2</v>
      </c>
      <c r="L22" s="1">
        <v>9.8131079999999996E-2</v>
      </c>
      <c r="M22" s="1">
        <v>3.482677E-3</v>
      </c>
    </row>
    <row r="23" spans="1:15" x14ac:dyDescent="0.3">
      <c r="A23" s="1">
        <v>22</v>
      </c>
      <c r="B23" s="1">
        <v>7.4833169999999997E-3</v>
      </c>
      <c r="C23" s="1">
        <v>1.8952739999999999E-2</v>
      </c>
      <c r="D23" s="1">
        <v>3.7462700000000002E-2</v>
      </c>
      <c r="E23" s="1">
        <v>7.5354360000000004E-3</v>
      </c>
      <c r="F23" s="1">
        <v>3.1937939999999998E-3</v>
      </c>
      <c r="G23" s="1">
        <v>2.8574800000000001E-2</v>
      </c>
      <c r="H23" s="1">
        <v>9.8452460000000006E-2</v>
      </c>
      <c r="I23" s="1">
        <v>0.13584889999999999</v>
      </c>
      <c r="J23" s="1">
        <v>1.9693309999999999E-2</v>
      </c>
      <c r="K23" s="1">
        <v>2.0110050000000001E-2</v>
      </c>
      <c r="L23" s="1">
        <v>4.2383160000000003E-2</v>
      </c>
      <c r="M23" s="1">
        <v>9.8535740000000004E-3</v>
      </c>
    </row>
    <row r="24" spans="1:15" x14ac:dyDescent="0.3">
      <c r="A24" s="1">
        <v>23</v>
      </c>
      <c r="B24" s="1">
        <v>7.7306240000000002E-3</v>
      </c>
      <c r="C24" s="1">
        <v>5.9322449999999999E-2</v>
      </c>
      <c r="D24" s="1">
        <v>3.1000380000000001E-2</v>
      </c>
      <c r="E24" s="1">
        <v>2.052466E-2</v>
      </c>
      <c r="F24" s="1">
        <v>2.5028199999999998E-3</v>
      </c>
      <c r="G24" s="1">
        <v>1.8005750000000001E-2</v>
      </c>
      <c r="H24" s="1">
        <v>9.0680159999999996E-2</v>
      </c>
      <c r="I24" s="1">
        <v>0.21290980000000001</v>
      </c>
      <c r="J24" s="1">
        <v>0.1073831</v>
      </c>
      <c r="K24" s="1">
        <v>1.9343389999999999E-2</v>
      </c>
      <c r="L24" s="1">
        <v>1.110591E-2</v>
      </c>
      <c r="M24" s="1">
        <v>5.2230190000000003E-2</v>
      </c>
    </row>
    <row r="25" spans="1:15" x14ac:dyDescent="0.3">
      <c r="A25" s="1">
        <v>24</v>
      </c>
      <c r="B25" s="1">
        <v>6.4635400000000003E-3</v>
      </c>
      <c r="C25" s="1">
        <v>4.0526840000000001E-2</v>
      </c>
      <c r="D25" s="1">
        <v>3.8923260000000001E-2</v>
      </c>
      <c r="E25" s="1">
        <v>8.9871029999999998E-3</v>
      </c>
      <c r="F25" s="1">
        <v>1.26666E-3</v>
      </c>
      <c r="G25" s="1">
        <v>2.5184939999999999E-2</v>
      </c>
      <c r="H25" s="1">
        <v>7.8884070000000001E-2</v>
      </c>
      <c r="I25" s="1">
        <v>8.5491109999999995E-2</v>
      </c>
      <c r="J25" s="1">
        <v>6.2162479999999999E-2</v>
      </c>
      <c r="K25" s="1">
        <v>4.9626129999999997E-2</v>
      </c>
      <c r="L25" s="1">
        <v>5.7068460000000001E-2</v>
      </c>
      <c r="M25" s="1">
        <v>6.9080000000000003E-2</v>
      </c>
    </row>
    <row r="26" spans="1:15" x14ac:dyDescent="0.3">
      <c r="A26" s="1">
        <v>25</v>
      </c>
      <c r="B26" s="1">
        <v>1.8958949999999999E-2</v>
      </c>
      <c r="C26" s="1">
        <v>7.5608070000000001E-3</v>
      </c>
      <c r="D26" s="1">
        <v>3.8356000000000001E-2</v>
      </c>
      <c r="E26" s="1">
        <v>2.3766619999999999E-2</v>
      </c>
      <c r="F26" s="1">
        <v>1.5402300000000001E-2</v>
      </c>
      <c r="G26" s="1">
        <v>1.7564360000000001E-2</v>
      </c>
      <c r="H26" s="1">
        <v>0.1033066</v>
      </c>
      <c r="I26" s="1">
        <v>0.36160569999999997</v>
      </c>
      <c r="J26" s="1">
        <v>0.17859620000000001</v>
      </c>
      <c r="K26" s="1">
        <v>0.1793853</v>
      </c>
      <c r="L26" s="1">
        <v>0.36186669999999999</v>
      </c>
      <c r="M26" s="1">
        <v>0.1257296</v>
      </c>
    </row>
    <row r="27" spans="1:15" x14ac:dyDescent="0.3">
      <c r="A27" s="1">
        <v>26</v>
      </c>
      <c r="B27" s="1">
        <v>6.7197469999999995E-2</v>
      </c>
      <c r="C27" s="1">
        <v>1.6088890000000002E-2</v>
      </c>
      <c r="D27" s="1">
        <v>3.5124530000000001E-2</v>
      </c>
      <c r="E27" s="1">
        <v>6.6999439999999993E-2</v>
      </c>
      <c r="F27" s="1">
        <v>4.8093259999999999E-2</v>
      </c>
      <c r="G27" s="1">
        <v>2.2637899999999999E-2</v>
      </c>
      <c r="H27" s="1">
        <v>0.15132429999999999</v>
      </c>
      <c r="I27" s="1">
        <v>6.8531179999999997E-2</v>
      </c>
      <c r="J27" s="1">
        <v>0.20334569999999999</v>
      </c>
      <c r="K27" s="1">
        <v>0.23555329999999999</v>
      </c>
      <c r="L27" s="1">
        <v>0.18283199999999999</v>
      </c>
      <c r="M27" s="1">
        <v>0.16611100000000001</v>
      </c>
    </row>
    <row r="28" spans="1:15" x14ac:dyDescent="0.3">
      <c r="A28" s="1">
        <v>27</v>
      </c>
      <c r="B28" s="1">
        <v>7.4084620000000002E-3</v>
      </c>
      <c r="C28" s="1">
        <v>1.35963E-2</v>
      </c>
      <c r="D28" s="1">
        <v>5.3922730000000002E-2</v>
      </c>
      <c r="E28" s="1">
        <v>3.6040709999999997E-2</v>
      </c>
      <c r="F28" s="1">
        <v>4.8256609999999998E-2</v>
      </c>
      <c r="G28" s="1">
        <v>6.6205620000000007E-2</v>
      </c>
      <c r="H28" s="1">
        <v>0.1070974</v>
      </c>
      <c r="I28" s="1">
        <v>2.9975709999999999E-2</v>
      </c>
      <c r="J28" s="1">
        <v>0.1633955</v>
      </c>
      <c r="K28" s="1">
        <v>0.2050498</v>
      </c>
      <c r="L28" s="1">
        <v>0.20000989999999999</v>
      </c>
      <c r="M28" s="1">
        <v>0.19949549999999999</v>
      </c>
    </row>
    <row r="29" spans="1:15" x14ac:dyDescent="0.3">
      <c r="A29" s="1">
        <v>28</v>
      </c>
      <c r="B29" s="1">
        <v>5.4648000000000001E-4</v>
      </c>
      <c r="C29" s="1">
        <v>3.0026699999999998E-3</v>
      </c>
      <c r="D29" s="1">
        <v>5.6492039999999997E-3</v>
      </c>
      <c r="E29" s="1">
        <v>2.3473869999999998E-3</v>
      </c>
      <c r="F29" s="1">
        <v>1.603779E-2</v>
      </c>
      <c r="G29" s="1">
        <v>0.1643887</v>
      </c>
      <c r="H29" s="1">
        <v>4.6497980000000001E-3</v>
      </c>
      <c r="I29" s="1">
        <v>7.5704780000000003E-3</v>
      </c>
      <c r="J29" s="1">
        <v>5.7789630000000002E-2</v>
      </c>
      <c r="K29" s="1">
        <v>1.5746019999999999E-2</v>
      </c>
      <c r="L29" s="1">
        <v>8.1382610000000008E-3</v>
      </c>
      <c r="M29" s="1">
        <v>9.0622439999999999E-2</v>
      </c>
    </row>
    <row r="30" spans="1:15" x14ac:dyDescent="0.3">
      <c r="A30" s="1">
        <v>29</v>
      </c>
      <c r="B30" s="1">
        <v>2.1846999999999999E-4</v>
      </c>
      <c r="C30" s="1">
        <v>4.564033E-2</v>
      </c>
      <c r="D30" s="1">
        <v>3.112007E-3</v>
      </c>
      <c r="E30" s="1">
        <v>1.830138E-3</v>
      </c>
      <c r="F30" s="1">
        <v>0</v>
      </c>
      <c r="G30" s="1">
        <v>0.18311230000000001</v>
      </c>
      <c r="H30" s="1">
        <v>3.9761889999999998E-3</v>
      </c>
      <c r="I30" s="1">
        <v>0</v>
      </c>
      <c r="J30" s="1">
        <v>8.7115189999999992E-3</v>
      </c>
      <c r="K30" s="1">
        <v>0.15651519999999999</v>
      </c>
      <c r="L30" s="1">
        <v>2.5325859999999999E-2</v>
      </c>
      <c r="M30" s="1">
        <v>3.76275E-3</v>
      </c>
    </row>
    <row r="31" spans="1:15" x14ac:dyDescent="0.3">
      <c r="A31" s="1">
        <v>30</v>
      </c>
      <c r="B31" s="1">
        <v>6.6114040000000004E-3</v>
      </c>
      <c r="C31" s="1">
        <v>0</v>
      </c>
      <c r="D31" s="1">
        <v>6.1234929999999998E-3</v>
      </c>
      <c r="E31" s="1">
        <v>2.9787860000000002E-3</v>
      </c>
      <c r="F31" s="1">
        <v>5.2572440000000003E-3</v>
      </c>
      <c r="G31" s="1">
        <v>9.8317479999999999E-2</v>
      </c>
      <c r="H31" s="1">
        <v>1.655183E-2</v>
      </c>
      <c r="I31" s="1">
        <v>0</v>
      </c>
      <c r="J31" s="1">
        <v>1.9623040000000001E-2</v>
      </c>
      <c r="K31" s="1">
        <v>8.1200850000000005E-2</v>
      </c>
      <c r="L31" s="1">
        <v>0</v>
      </c>
      <c r="M31" s="1">
        <v>2.522477E-3</v>
      </c>
    </row>
    <row r="32" spans="1:15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5" spans="1:6" x14ac:dyDescent="0.3">
      <c r="A35" t="s">
        <v>34</v>
      </c>
    </row>
    <row r="36" spans="1:6" x14ac:dyDescent="0.3">
      <c r="A36" t="s">
        <v>6</v>
      </c>
    </row>
    <row r="37" spans="1:6" x14ac:dyDescent="0.3">
      <c r="A37">
        <v>2</v>
      </c>
      <c r="B37" s="1">
        <v>164</v>
      </c>
      <c r="C37" s="1">
        <v>166</v>
      </c>
    </row>
    <row r="38" spans="1:6" x14ac:dyDescent="0.3">
      <c r="A38">
        <v>4</v>
      </c>
      <c r="B38" s="1">
        <v>111</v>
      </c>
      <c r="C38" s="1">
        <v>139</v>
      </c>
      <c r="D38" s="1">
        <v>157</v>
      </c>
      <c r="E38" s="1">
        <v>164</v>
      </c>
      <c r="F38" s="1">
        <v>164</v>
      </c>
    </row>
    <row r="39" spans="1:6" x14ac:dyDescent="0.3">
      <c r="A39">
        <v>6</v>
      </c>
      <c r="B39" s="1">
        <v>136</v>
      </c>
      <c r="C39" s="1">
        <v>139</v>
      </c>
      <c r="D39" s="1">
        <v>143</v>
      </c>
      <c r="E39" s="1">
        <v>157</v>
      </c>
      <c r="F39" s="1">
        <v>164</v>
      </c>
    </row>
    <row r="40" spans="1:6" x14ac:dyDescent="0.3">
      <c r="A40">
        <v>8</v>
      </c>
      <c r="B40" s="1">
        <v>123</v>
      </c>
      <c r="C40" s="1">
        <v>126</v>
      </c>
      <c r="D40" s="1">
        <v>129</v>
      </c>
      <c r="E40" s="1">
        <v>129</v>
      </c>
      <c r="F40" s="1">
        <v>164</v>
      </c>
    </row>
    <row r="41" spans="1:6" x14ac:dyDescent="0.3">
      <c r="A41">
        <v>10</v>
      </c>
      <c r="B41" s="1">
        <v>117</v>
      </c>
      <c r="C41" s="1">
        <v>122</v>
      </c>
      <c r="D41" s="1">
        <v>125</v>
      </c>
      <c r="E41" s="1">
        <v>129</v>
      </c>
      <c r="F41" s="1">
        <v>129</v>
      </c>
    </row>
    <row r="42" spans="1:6" x14ac:dyDescent="0.3">
      <c r="A42">
        <v>12</v>
      </c>
      <c r="B42" s="1">
        <v>122</v>
      </c>
      <c r="C42" s="1">
        <v>125</v>
      </c>
      <c r="D42" s="1">
        <v>168</v>
      </c>
    </row>
    <row r="43" spans="1:6" x14ac:dyDescent="0.3">
      <c r="A43">
        <v>14</v>
      </c>
      <c r="B43" s="1">
        <v>122</v>
      </c>
      <c r="C43" s="1">
        <v>122</v>
      </c>
      <c r="D43" s="1">
        <v>122</v>
      </c>
      <c r="E43" s="1">
        <v>122</v>
      </c>
      <c r="F43" s="1">
        <v>125</v>
      </c>
    </row>
    <row r="44" spans="1:6" x14ac:dyDescent="0.3">
      <c r="A44">
        <v>16</v>
      </c>
      <c r="B44" s="1">
        <v>114</v>
      </c>
      <c r="C44" s="1">
        <v>119</v>
      </c>
      <c r="D44" s="1">
        <v>123</v>
      </c>
      <c r="E44" s="1">
        <v>125</v>
      </c>
      <c r="F44" s="1">
        <v>165</v>
      </c>
    </row>
    <row r="45" spans="1:6" x14ac:dyDescent="0.3">
      <c r="A45">
        <v>18</v>
      </c>
      <c r="B45" s="1">
        <v>122</v>
      </c>
      <c r="C45" s="1">
        <v>122</v>
      </c>
      <c r="D45" s="1">
        <v>122</v>
      </c>
      <c r="E45" s="1">
        <v>125</v>
      </c>
      <c r="F45" s="1">
        <v>126</v>
      </c>
    </row>
    <row r="46" spans="1:6" x14ac:dyDescent="0.3">
      <c r="A46">
        <v>20</v>
      </c>
      <c r="B46" s="1">
        <v>136</v>
      </c>
      <c r="C46" s="1">
        <v>160</v>
      </c>
      <c r="D46" s="1">
        <v>164</v>
      </c>
      <c r="E46" s="1">
        <v>175</v>
      </c>
    </row>
    <row r="47" spans="1:6" x14ac:dyDescent="0.3">
      <c r="A47">
        <v>22</v>
      </c>
      <c r="B47" s="1">
        <v>123</v>
      </c>
      <c r="C47" s="1">
        <v>135</v>
      </c>
      <c r="D47" s="1">
        <v>139</v>
      </c>
      <c r="E47" s="1">
        <v>157</v>
      </c>
      <c r="F47" s="1">
        <v>168</v>
      </c>
    </row>
    <row r="48" spans="1:6" x14ac:dyDescent="0.3">
      <c r="A48">
        <v>24</v>
      </c>
      <c r="B48" s="1">
        <v>164</v>
      </c>
      <c r="C48" s="1">
        <v>168</v>
      </c>
      <c r="D48" s="1">
        <v>170</v>
      </c>
      <c r="E48" s="1">
        <v>175</v>
      </c>
    </row>
    <row r="49" spans="1:6" x14ac:dyDescent="0.3">
      <c r="A49">
        <v>26</v>
      </c>
      <c r="B49" s="1">
        <v>150</v>
      </c>
      <c r="C49" s="1">
        <v>150</v>
      </c>
      <c r="D49" s="1">
        <v>160</v>
      </c>
      <c r="E49" s="1">
        <v>168</v>
      </c>
      <c r="F49" s="1">
        <v>184</v>
      </c>
    </row>
    <row r="50" spans="1:6" x14ac:dyDescent="0.3">
      <c r="A50">
        <v>28</v>
      </c>
      <c r="B50" s="1">
        <v>123</v>
      </c>
      <c r="C50" s="1">
        <v>129</v>
      </c>
      <c r="D50" s="1">
        <v>135</v>
      </c>
      <c r="E50" s="1">
        <v>139</v>
      </c>
      <c r="F50" s="1">
        <v>175</v>
      </c>
    </row>
    <row r="51" spans="1:6" x14ac:dyDescent="0.3">
      <c r="A51">
        <v>30</v>
      </c>
      <c r="B51" s="1">
        <v>125</v>
      </c>
      <c r="C51" s="1">
        <v>142</v>
      </c>
      <c r="D51" s="1">
        <v>155</v>
      </c>
      <c r="E51" s="1">
        <v>156</v>
      </c>
    </row>
  </sheetData>
  <mergeCells count="2">
    <mergeCell ref="B1:F1"/>
    <mergeCell ref="G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C4758-AF62-4F57-8CAF-8DD3C5EBD89F}">
  <dimension ref="A1:CA10"/>
  <sheetViews>
    <sheetView topLeftCell="AR1" workbookViewId="0">
      <selection activeCell="AR1" sqref="AR1:CA1"/>
    </sheetView>
  </sheetViews>
  <sheetFormatPr defaultRowHeight="14.4" x14ac:dyDescent="0.3"/>
  <cols>
    <col min="1" max="1" width="12.88671875" bestFit="1" customWidth="1"/>
  </cols>
  <sheetData>
    <row r="1" spans="1:79" x14ac:dyDescent="0.3">
      <c r="A1" t="s">
        <v>49</v>
      </c>
      <c r="B1" s="10" t="s">
        <v>0</v>
      </c>
      <c r="C1" s="10"/>
      <c r="D1" s="10"/>
      <c r="E1" s="10"/>
      <c r="F1" s="10"/>
      <c r="G1" s="10"/>
      <c r="H1" s="8" t="s">
        <v>1</v>
      </c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 t="s">
        <v>2</v>
      </c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</row>
    <row r="2" spans="1:79" x14ac:dyDescent="0.3">
      <c r="A2" t="s">
        <v>40</v>
      </c>
      <c r="B2" s="1">
        <v>0</v>
      </c>
      <c r="C2" s="1">
        <v>0.5</v>
      </c>
      <c r="D2" s="1">
        <v>0</v>
      </c>
      <c r="E2" s="1">
        <v>1</v>
      </c>
      <c r="F2" s="1">
        <v>0</v>
      </c>
      <c r="G2" s="1">
        <v>1</v>
      </c>
      <c r="H2" s="1">
        <v>1</v>
      </c>
      <c r="I2" s="1">
        <v>2</v>
      </c>
      <c r="J2" s="6"/>
      <c r="K2" s="1">
        <v>2</v>
      </c>
      <c r="L2" s="1">
        <v>2</v>
      </c>
      <c r="M2" s="6"/>
      <c r="N2" s="1">
        <v>2.5</v>
      </c>
      <c r="O2" s="1">
        <v>2</v>
      </c>
      <c r="P2" s="1">
        <v>3</v>
      </c>
      <c r="Q2" s="1">
        <v>2</v>
      </c>
      <c r="R2" s="6"/>
      <c r="S2" s="1">
        <v>2.5</v>
      </c>
      <c r="T2" s="1">
        <v>3</v>
      </c>
      <c r="U2" s="6"/>
      <c r="V2" s="1">
        <v>2.5</v>
      </c>
      <c r="W2" s="1">
        <v>2.5</v>
      </c>
      <c r="X2" s="1">
        <v>2</v>
      </c>
      <c r="Y2" s="1">
        <v>3</v>
      </c>
      <c r="Z2" s="1">
        <v>2.5</v>
      </c>
      <c r="AA2" s="1">
        <v>1</v>
      </c>
      <c r="AB2" s="1">
        <v>2.5</v>
      </c>
      <c r="AC2" s="1">
        <v>1</v>
      </c>
      <c r="AD2" s="1">
        <v>2.5</v>
      </c>
      <c r="AE2" s="1">
        <v>1.5</v>
      </c>
      <c r="AF2" s="1">
        <v>2.5</v>
      </c>
      <c r="AG2" s="1">
        <v>2</v>
      </c>
      <c r="AH2" s="1">
        <v>2.5</v>
      </c>
      <c r="AI2" s="1">
        <v>2</v>
      </c>
      <c r="AJ2" s="1">
        <v>3</v>
      </c>
      <c r="AK2" s="1">
        <v>2</v>
      </c>
      <c r="AL2" s="1">
        <v>2.5</v>
      </c>
      <c r="AM2" s="1">
        <v>2.5</v>
      </c>
      <c r="AN2" s="1">
        <v>2</v>
      </c>
      <c r="AO2" s="1">
        <v>2.5</v>
      </c>
      <c r="AP2" s="1">
        <v>2.5</v>
      </c>
      <c r="AQ2" s="1">
        <v>2.5</v>
      </c>
      <c r="AR2" s="1">
        <v>4</v>
      </c>
      <c r="AS2" s="1">
        <v>3</v>
      </c>
      <c r="AT2" s="1">
        <v>4</v>
      </c>
      <c r="AU2" s="1">
        <v>3</v>
      </c>
      <c r="AV2" s="1">
        <v>4.5</v>
      </c>
      <c r="AW2" s="1">
        <v>3</v>
      </c>
      <c r="AX2" s="1">
        <v>2.5</v>
      </c>
      <c r="AY2" s="1">
        <v>3</v>
      </c>
      <c r="AZ2" s="1">
        <v>2</v>
      </c>
      <c r="BA2" s="1">
        <v>3</v>
      </c>
      <c r="BB2" s="1">
        <v>2</v>
      </c>
      <c r="BC2" s="1">
        <v>3.5</v>
      </c>
      <c r="BD2" s="1">
        <v>4</v>
      </c>
      <c r="BE2" s="1">
        <v>3.5</v>
      </c>
      <c r="BF2" s="1">
        <v>4</v>
      </c>
      <c r="BG2" s="1">
        <v>3.5</v>
      </c>
      <c r="BH2" s="1">
        <v>4</v>
      </c>
      <c r="BI2" s="1">
        <v>3.5</v>
      </c>
      <c r="BJ2" s="1">
        <v>3</v>
      </c>
      <c r="BK2" s="1">
        <v>4</v>
      </c>
      <c r="BL2" s="1">
        <v>4</v>
      </c>
      <c r="BM2" s="1">
        <v>3</v>
      </c>
      <c r="BN2" s="1">
        <v>4</v>
      </c>
      <c r="BO2" s="1">
        <v>3.5</v>
      </c>
      <c r="BP2" s="1">
        <v>2.5</v>
      </c>
      <c r="BQ2" s="1">
        <v>3</v>
      </c>
      <c r="BR2" s="1">
        <v>2.5</v>
      </c>
      <c r="BS2" s="1">
        <v>2.5</v>
      </c>
      <c r="BT2" s="1">
        <v>2.5</v>
      </c>
      <c r="BU2" s="1">
        <v>3</v>
      </c>
      <c r="BV2" s="1">
        <v>3.5</v>
      </c>
      <c r="BW2" s="1">
        <v>4</v>
      </c>
      <c r="BX2" s="1">
        <v>4</v>
      </c>
      <c r="BY2" s="1">
        <v>4.5</v>
      </c>
      <c r="BZ2" s="1">
        <v>4</v>
      </c>
      <c r="CA2" s="1">
        <v>4.5</v>
      </c>
    </row>
    <row r="3" spans="1:79" x14ac:dyDescent="0.3">
      <c r="A3" t="s">
        <v>41</v>
      </c>
      <c r="B3" s="1">
        <v>0</v>
      </c>
      <c r="C3" s="1">
        <v>1</v>
      </c>
      <c r="D3" s="1">
        <v>0</v>
      </c>
      <c r="E3" s="1">
        <v>1</v>
      </c>
      <c r="F3" s="1">
        <v>0</v>
      </c>
      <c r="G3" s="1">
        <v>1.5</v>
      </c>
      <c r="H3" s="1">
        <v>4.5</v>
      </c>
      <c r="I3" s="6"/>
      <c r="J3" s="1">
        <v>4</v>
      </c>
      <c r="K3" s="6"/>
      <c r="L3" s="1">
        <v>3.5</v>
      </c>
      <c r="M3" s="1">
        <v>4.5</v>
      </c>
      <c r="N3" s="1">
        <v>4</v>
      </c>
      <c r="O3" s="1">
        <v>4</v>
      </c>
      <c r="P3" s="1">
        <v>3.5</v>
      </c>
      <c r="Q3" s="1">
        <v>3.5</v>
      </c>
      <c r="R3" s="1">
        <v>3.5</v>
      </c>
      <c r="S3" s="1">
        <v>3.5</v>
      </c>
      <c r="T3" s="1">
        <v>4</v>
      </c>
      <c r="U3" s="1">
        <v>4</v>
      </c>
      <c r="V3" s="1">
        <v>4</v>
      </c>
      <c r="W3" s="1">
        <v>4</v>
      </c>
      <c r="X3" s="1">
        <v>4</v>
      </c>
      <c r="Y3" s="1">
        <v>3.5</v>
      </c>
      <c r="Z3" s="1">
        <v>4.5</v>
      </c>
      <c r="AA3" s="1">
        <v>4</v>
      </c>
      <c r="AB3" s="1">
        <v>4.5</v>
      </c>
      <c r="AC3" s="1">
        <v>4</v>
      </c>
      <c r="AD3" s="1">
        <v>4.5</v>
      </c>
      <c r="AE3" s="1">
        <v>3.5</v>
      </c>
      <c r="AF3" s="1">
        <v>4</v>
      </c>
      <c r="AG3" s="1">
        <v>4</v>
      </c>
      <c r="AH3" s="1">
        <v>4</v>
      </c>
      <c r="AI3" s="1">
        <v>3.5</v>
      </c>
      <c r="AJ3" s="1">
        <v>4</v>
      </c>
      <c r="AK3" s="1">
        <v>3.5</v>
      </c>
      <c r="AL3" s="1">
        <v>4.5</v>
      </c>
      <c r="AM3" s="1">
        <v>4.5</v>
      </c>
      <c r="AN3" s="1">
        <v>4.5</v>
      </c>
      <c r="AO3" s="1">
        <v>4</v>
      </c>
      <c r="AP3" s="1">
        <v>4.5</v>
      </c>
      <c r="AQ3" s="1">
        <v>4</v>
      </c>
      <c r="AR3" s="1">
        <v>4.5</v>
      </c>
      <c r="AS3" s="1">
        <v>4</v>
      </c>
      <c r="AT3" s="1">
        <v>4.5</v>
      </c>
      <c r="AU3" s="1">
        <v>4</v>
      </c>
      <c r="AV3" s="1">
        <v>4.5</v>
      </c>
      <c r="AW3" s="1">
        <v>4</v>
      </c>
      <c r="AX3" s="1">
        <v>4</v>
      </c>
      <c r="AY3" s="1">
        <v>4</v>
      </c>
      <c r="AZ3" s="1">
        <v>4.5</v>
      </c>
      <c r="BA3" s="1">
        <v>4</v>
      </c>
      <c r="BB3" s="1">
        <v>4</v>
      </c>
      <c r="BC3" s="1">
        <v>4</v>
      </c>
      <c r="BD3" s="1">
        <v>4.5</v>
      </c>
      <c r="BE3" s="1">
        <v>4</v>
      </c>
      <c r="BF3" s="1">
        <v>4.5</v>
      </c>
      <c r="BG3" s="1">
        <v>4</v>
      </c>
      <c r="BH3" s="1">
        <v>4.5</v>
      </c>
      <c r="BI3" s="1">
        <v>4</v>
      </c>
      <c r="BJ3" s="1">
        <v>4</v>
      </c>
      <c r="BK3" s="1">
        <v>4</v>
      </c>
      <c r="BL3" s="1">
        <v>4</v>
      </c>
      <c r="BM3" s="1">
        <v>4</v>
      </c>
      <c r="BN3" s="1">
        <v>4</v>
      </c>
      <c r="BO3" s="1">
        <v>3.5</v>
      </c>
      <c r="BP3" s="1">
        <v>4</v>
      </c>
      <c r="BQ3" s="1">
        <v>4</v>
      </c>
      <c r="BR3" s="1">
        <v>4.5</v>
      </c>
      <c r="BS3" s="1">
        <v>4</v>
      </c>
      <c r="BT3" s="1">
        <v>3.5</v>
      </c>
      <c r="BU3" s="1">
        <v>4</v>
      </c>
      <c r="BV3" s="1">
        <v>4</v>
      </c>
      <c r="BW3" s="1">
        <v>3</v>
      </c>
      <c r="BX3" s="1">
        <v>4.5</v>
      </c>
      <c r="BY3" s="1">
        <v>3</v>
      </c>
      <c r="BZ3" s="1">
        <v>3.5</v>
      </c>
      <c r="CA3" s="1">
        <v>4</v>
      </c>
    </row>
    <row r="4" spans="1:79" x14ac:dyDescent="0.3">
      <c r="A4" t="s">
        <v>42</v>
      </c>
      <c r="B4" s="1">
        <v>0</v>
      </c>
      <c r="C4" s="1">
        <v>0.5</v>
      </c>
      <c r="D4" s="1">
        <v>0</v>
      </c>
      <c r="E4" s="1">
        <v>0.5</v>
      </c>
      <c r="F4" s="1">
        <v>0</v>
      </c>
      <c r="G4" s="1">
        <v>0.5</v>
      </c>
      <c r="H4" s="1">
        <v>0.5</v>
      </c>
      <c r="I4" s="1">
        <v>1</v>
      </c>
      <c r="J4" s="1">
        <v>0</v>
      </c>
      <c r="K4" s="1">
        <v>0.5</v>
      </c>
      <c r="L4" s="1">
        <v>0.5</v>
      </c>
      <c r="M4" s="1">
        <v>0</v>
      </c>
      <c r="N4" s="1">
        <v>1</v>
      </c>
      <c r="O4" s="1">
        <v>1</v>
      </c>
      <c r="P4" s="1">
        <v>0.5</v>
      </c>
      <c r="Q4" s="1">
        <v>0.5</v>
      </c>
      <c r="R4" s="1">
        <v>0.5</v>
      </c>
      <c r="S4" s="1">
        <v>0.5</v>
      </c>
      <c r="T4" s="1">
        <v>0.5</v>
      </c>
      <c r="U4" s="1">
        <v>0</v>
      </c>
      <c r="V4" s="1">
        <v>0.5</v>
      </c>
      <c r="W4" s="1">
        <v>0</v>
      </c>
      <c r="X4" s="1">
        <v>0.5</v>
      </c>
      <c r="Y4" s="1">
        <v>0.5</v>
      </c>
      <c r="Z4" s="1">
        <v>1</v>
      </c>
      <c r="AA4" s="1">
        <v>0.5</v>
      </c>
      <c r="AB4" s="1">
        <v>1</v>
      </c>
      <c r="AC4" s="1">
        <v>0.5</v>
      </c>
      <c r="AD4" s="1">
        <v>0.5</v>
      </c>
      <c r="AE4" s="1">
        <v>1.5</v>
      </c>
      <c r="AF4" s="1">
        <v>0.5</v>
      </c>
      <c r="AG4" s="1">
        <v>0.5</v>
      </c>
      <c r="AH4" s="1">
        <v>0</v>
      </c>
      <c r="AI4" s="1">
        <v>0.5</v>
      </c>
      <c r="AJ4" s="1">
        <v>0</v>
      </c>
      <c r="AK4" s="1">
        <v>0.5</v>
      </c>
      <c r="AL4" s="1">
        <v>0.5</v>
      </c>
      <c r="AM4" s="1">
        <v>0.5</v>
      </c>
      <c r="AN4" s="1">
        <v>0.5</v>
      </c>
      <c r="AO4" s="1">
        <v>0</v>
      </c>
      <c r="AP4" s="1">
        <v>0.5</v>
      </c>
      <c r="AQ4" s="1">
        <v>0</v>
      </c>
      <c r="AR4" s="1">
        <v>1</v>
      </c>
      <c r="AS4" s="6"/>
      <c r="AT4" s="1">
        <v>1</v>
      </c>
      <c r="AU4" s="6"/>
      <c r="AV4" s="1">
        <v>1</v>
      </c>
      <c r="AW4" s="6"/>
      <c r="AX4" s="1">
        <v>1</v>
      </c>
      <c r="AY4" s="6"/>
      <c r="AZ4" s="1">
        <v>1</v>
      </c>
      <c r="BA4" s="6"/>
      <c r="BB4" s="1">
        <v>1</v>
      </c>
      <c r="BC4" s="6"/>
      <c r="BD4" s="1">
        <v>4</v>
      </c>
      <c r="BE4" s="1">
        <v>3.5</v>
      </c>
      <c r="BF4" s="6"/>
      <c r="BG4" s="1">
        <v>4</v>
      </c>
      <c r="BH4" s="6"/>
      <c r="BI4" s="1">
        <v>4</v>
      </c>
      <c r="BJ4" s="1">
        <v>3.5</v>
      </c>
      <c r="BK4" s="6"/>
      <c r="BL4" s="1">
        <v>3.5</v>
      </c>
      <c r="BM4" s="6"/>
      <c r="BN4" s="1">
        <v>3</v>
      </c>
      <c r="BO4" s="6"/>
      <c r="BP4" s="6"/>
      <c r="BQ4" s="6"/>
      <c r="BR4" s="6"/>
      <c r="BS4" s="1">
        <v>1</v>
      </c>
      <c r="BT4" s="6"/>
      <c r="BU4" s="1">
        <v>1</v>
      </c>
      <c r="BV4" s="1">
        <v>2.5</v>
      </c>
      <c r="BW4" s="1">
        <v>3.5</v>
      </c>
      <c r="BX4" s="1">
        <v>2</v>
      </c>
      <c r="BY4" s="1">
        <v>3.5</v>
      </c>
      <c r="BZ4" s="1">
        <v>3.5</v>
      </c>
      <c r="CA4" s="1">
        <v>2.5</v>
      </c>
    </row>
    <row r="5" spans="1:79" x14ac:dyDescent="0.3">
      <c r="A5" t="s">
        <v>43</v>
      </c>
      <c r="B5" s="1">
        <v>1.5</v>
      </c>
      <c r="C5" s="1">
        <v>2</v>
      </c>
      <c r="D5" s="1">
        <v>2</v>
      </c>
      <c r="E5" s="1">
        <v>2.5</v>
      </c>
      <c r="F5" s="1">
        <v>2</v>
      </c>
      <c r="G5" s="1">
        <v>2.5</v>
      </c>
      <c r="H5" s="1">
        <v>1</v>
      </c>
      <c r="I5" s="1">
        <v>1</v>
      </c>
      <c r="J5" s="1">
        <v>1</v>
      </c>
      <c r="K5" s="1">
        <v>0.5</v>
      </c>
      <c r="L5" s="1">
        <v>1.5</v>
      </c>
      <c r="M5" s="1">
        <v>1</v>
      </c>
      <c r="N5" s="1">
        <v>1</v>
      </c>
      <c r="O5" s="1">
        <v>1.5</v>
      </c>
      <c r="P5" s="1">
        <v>1</v>
      </c>
      <c r="Q5" s="1">
        <v>1.5</v>
      </c>
      <c r="R5" s="1">
        <v>2</v>
      </c>
      <c r="S5" s="1">
        <v>1</v>
      </c>
      <c r="T5" s="1">
        <v>1.5</v>
      </c>
      <c r="U5" s="1">
        <v>1.5</v>
      </c>
      <c r="V5" s="1">
        <v>1</v>
      </c>
      <c r="W5" s="1">
        <v>1.5</v>
      </c>
      <c r="X5" s="1">
        <v>1</v>
      </c>
      <c r="Y5" s="1">
        <v>1.5</v>
      </c>
      <c r="Z5" s="6"/>
      <c r="AA5" s="1">
        <v>2</v>
      </c>
      <c r="AB5" s="6"/>
      <c r="AC5" s="1">
        <v>2</v>
      </c>
      <c r="AD5" s="6"/>
      <c r="AE5" s="1">
        <v>1.5</v>
      </c>
      <c r="AF5" s="1">
        <v>0.5</v>
      </c>
      <c r="AG5" s="1">
        <v>0.5</v>
      </c>
      <c r="AH5" s="1">
        <v>0.5</v>
      </c>
      <c r="AI5" s="1">
        <v>0.5</v>
      </c>
      <c r="AJ5" s="1">
        <v>0.5</v>
      </c>
      <c r="AK5" s="1">
        <v>0.5</v>
      </c>
      <c r="AL5" s="1">
        <v>0.5</v>
      </c>
      <c r="AM5" s="1">
        <v>1</v>
      </c>
      <c r="AN5" s="1">
        <v>0.5</v>
      </c>
      <c r="AO5" s="1">
        <v>0.5</v>
      </c>
      <c r="AP5" s="1">
        <v>0.5</v>
      </c>
      <c r="AQ5" s="1">
        <v>1</v>
      </c>
      <c r="AR5" s="1">
        <v>4.5</v>
      </c>
      <c r="AS5" s="1">
        <v>4</v>
      </c>
      <c r="AT5" s="1">
        <v>4</v>
      </c>
      <c r="AU5" s="1">
        <v>3.5</v>
      </c>
      <c r="AV5" s="1">
        <v>4.5</v>
      </c>
      <c r="AW5" s="1">
        <v>4</v>
      </c>
      <c r="AX5" s="6"/>
      <c r="AY5" s="1">
        <v>1.5</v>
      </c>
      <c r="AZ5" s="6"/>
      <c r="BA5" s="6"/>
      <c r="BB5" s="6"/>
      <c r="BC5" s="6"/>
      <c r="BD5" s="1">
        <v>4</v>
      </c>
      <c r="BE5" s="1">
        <v>3.5</v>
      </c>
      <c r="BF5" s="1">
        <v>4</v>
      </c>
      <c r="BG5" s="1">
        <v>3</v>
      </c>
      <c r="BH5" s="1">
        <v>4</v>
      </c>
      <c r="BI5" s="1">
        <v>3.5</v>
      </c>
      <c r="BJ5" s="1">
        <v>3.5</v>
      </c>
      <c r="BK5" s="1">
        <v>4</v>
      </c>
      <c r="BL5" s="1">
        <v>3.5</v>
      </c>
      <c r="BM5" s="6"/>
      <c r="BN5" s="1">
        <v>3.5</v>
      </c>
      <c r="BO5" s="6"/>
      <c r="BP5" s="1">
        <v>3</v>
      </c>
      <c r="BQ5" s="1">
        <v>2</v>
      </c>
      <c r="BR5" s="1">
        <v>3</v>
      </c>
      <c r="BS5" s="1">
        <v>2</v>
      </c>
      <c r="BT5" s="1">
        <v>2</v>
      </c>
      <c r="BU5" s="1">
        <v>2</v>
      </c>
      <c r="BV5" s="1">
        <v>1.5</v>
      </c>
      <c r="BW5" s="1">
        <v>3.5</v>
      </c>
      <c r="BX5" s="6"/>
      <c r="BY5" s="1">
        <v>3</v>
      </c>
      <c r="BZ5" s="6"/>
      <c r="CA5" s="1">
        <v>3.5</v>
      </c>
    </row>
    <row r="6" spans="1:79" x14ac:dyDescent="0.3">
      <c r="A6" t="s">
        <v>44</v>
      </c>
      <c r="B6" s="1">
        <v>0</v>
      </c>
      <c r="C6" s="1">
        <v>0.5</v>
      </c>
      <c r="D6" s="1">
        <v>0.5</v>
      </c>
      <c r="E6" s="1">
        <v>0.5</v>
      </c>
      <c r="F6" s="1">
        <v>0</v>
      </c>
      <c r="G6" s="1">
        <v>0.5</v>
      </c>
      <c r="H6" s="1">
        <v>1</v>
      </c>
      <c r="I6" s="1">
        <v>1</v>
      </c>
      <c r="J6" s="1">
        <v>1</v>
      </c>
      <c r="K6" s="1">
        <v>1</v>
      </c>
      <c r="L6" s="1">
        <v>0.5</v>
      </c>
      <c r="M6" s="1">
        <v>1.5</v>
      </c>
      <c r="N6" s="1">
        <v>0.5</v>
      </c>
      <c r="O6" s="1">
        <v>1</v>
      </c>
      <c r="P6" s="1">
        <v>0.5</v>
      </c>
      <c r="Q6" s="1">
        <v>0.5</v>
      </c>
      <c r="R6" s="6"/>
      <c r="S6" s="1">
        <v>0.5</v>
      </c>
      <c r="T6" s="1">
        <v>1</v>
      </c>
      <c r="U6" s="1">
        <v>1</v>
      </c>
      <c r="V6" s="1">
        <v>1</v>
      </c>
      <c r="W6" s="1">
        <v>1.5</v>
      </c>
      <c r="X6" s="1">
        <v>1.5</v>
      </c>
      <c r="Y6" s="1">
        <v>1.5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0.5</v>
      </c>
      <c r="AF6" s="1">
        <v>1</v>
      </c>
      <c r="AG6" s="1">
        <v>0.5</v>
      </c>
      <c r="AH6" s="1">
        <v>1</v>
      </c>
      <c r="AI6" s="1">
        <v>0.5</v>
      </c>
      <c r="AJ6" s="1">
        <v>1</v>
      </c>
      <c r="AK6" s="1">
        <v>0.5</v>
      </c>
      <c r="AL6" s="6"/>
      <c r="AM6" s="6"/>
      <c r="AN6" s="6"/>
      <c r="AO6" s="1">
        <v>1.5</v>
      </c>
      <c r="AP6" s="1">
        <v>1.5</v>
      </c>
      <c r="AQ6" s="1">
        <v>1</v>
      </c>
      <c r="AR6" s="1"/>
      <c r="AS6" s="1">
        <v>2.5</v>
      </c>
      <c r="AT6" s="1"/>
      <c r="AU6" s="1">
        <v>2</v>
      </c>
      <c r="AV6" s="1"/>
      <c r="AW6" s="1">
        <v>2</v>
      </c>
      <c r="AX6" s="1">
        <v>2</v>
      </c>
      <c r="AY6" s="1">
        <v>2.5</v>
      </c>
      <c r="AZ6" s="1">
        <v>2</v>
      </c>
      <c r="BA6" s="1">
        <v>2.5</v>
      </c>
      <c r="BB6" s="1">
        <v>2.5</v>
      </c>
      <c r="BC6" s="1">
        <v>2</v>
      </c>
      <c r="BD6" s="1">
        <v>4</v>
      </c>
      <c r="BE6" s="1">
        <v>3</v>
      </c>
      <c r="BF6" s="1">
        <v>4</v>
      </c>
      <c r="BG6" s="1">
        <v>3</v>
      </c>
      <c r="BH6" s="1">
        <v>3.5</v>
      </c>
      <c r="BI6" s="1">
        <v>2.5</v>
      </c>
      <c r="BJ6" s="1">
        <v>2.5</v>
      </c>
      <c r="BK6" s="1">
        <v>3</v>
      </c>
      <c r="BL6" s="1">
        <v>2.5</v>
      </c>
      <c r="BM6" s="1">
        <v>3</v>
      </c>
      <c r="BN6" s="1">
        <v>2.5</v>
      </c>
      <c r="BO6" s="1">
        <v>2.5</v>
      </c>
      <c r="BP6" s="1">
        <v>2.5</v>
      </c>
      <c r="BQ6" s="1">
        <v>2.5</v>
      </c>
      <c r="BR6" s="1">
        <v>2.5</v>
      </c>
      <c r="BS6" s="1">
        <v>2</v>
      </c>
      <c r="BT6" s="1">
        <v>2</v>
      </c>
      <c r="BU6" s="1">
        <v>2</v>
      </c>
      <c r="BV6" s="6"/>
      <c r="BW6" s="6"/>
      <c r="BX6" s="6"/>
      <c r="BY6" s="6"/>
      <c r="BZ6" s="6"/>
      <c r="CA6" s="6"/>
    </row>
    <row r="7" spans="1:79" x14ac:dyDescent="0.3">
      <c r="A7" t="s">
        <v>45</v>
      </c>
      <c r="B7" s="1">
        <v>1.5</v>
      </c>
      <c r="C7" s="1">
        <v>2</v>
      </c>
      <c r="D7" s="1">
        <v>1.5</v>
      </c>
      <c r="E7" s="1">
        <v>2</v>
      </c>
      <c r="F7" s="1">
        <v>2.5</v>
      </c>
      <c r="G7" s="1">
        <v>2</v>
      </c>
      <c r="H7" s="1">
        <v>5</v>
      </c>
      <c r="I7" s="1">
        <v>4.5</v>
      </c>
      <c r="J7" s="1">
        <v>5</v>
      </c>
      <c r="K7" s="1">
        <v>4.5</v>
      </c>
      <c r="L7" s="1">
        <v>3.5</v>
      </c>
      <c r="M7" s="1">
        <v>4.5</v>
      </c>
      <c r="N7" s="1">
        <v>4.5</v>
      </c>
      <c r="O7" s="1">
        <v>4.5</v>
      </c>
      <c r="P7" s="1">
        <v>4.5</v>
      </c>
      <c r="Q7" s="1">
        <v>4.5</v>
      </c>
      <c r="R7" s="1">
        <v>3.5</v>
      </c>
      <c r="S7" s="1">
        <v>4</v>
      </c>
      <c r="T7" s="1">
        <v>4.5</v>
      </c>
      <c r="U7" s="1">
        <v>4.5</v>
      </c>
      <c r="V7" s="1">
        <v>4</v>
      </c>
      <c r="W7" s="1">
        <v>4</v>
      </c>
      <c r="X7" s="1">
        <v>4</v>
      </c>
      <c r="Y7" s="1">
        <v>4.5</v>
      </c>
      <c r="Z7" s="1">
        <v>5</v>
      </c>
      <c r="AA7" s="1">
        <v>4.5</v>
      </c>
      <c r="AB7" s="1">
        <v>4.5</v>
      </c>
      <c r="AC7" s="1">
        <v>4</v>
      </c>
      <c r="AD7" s="1">
        <v>4.5</v>
      </c>
      <c r="AE7" s="1">
        <v>4</v>
      </c>
      <c r="AF7" s="1">
        <v>4.5</v>
      </c>
      <c r="AG7" s="1">
        <v>4.5</v>
      </c>
      <c r="AH7" s="1">
        <v>4.5</v>
      </c>
      <c r="AI7" s="1">
        <v>4.5</v>
      </c>
      <c r="AJ7" s="1">
        <v>4</v>
      </c>
      <c r="AK7" s="1">
        <v>4</v>
      </c>
      <c r="AL7" s="1">
        <v>4.5</v>
      </c>
      <c r="AM7" s="1">
        <v>4.5</v>
      </c>
      <c r="AN7" s="1">
        <v>5</v>
      </c>
      <c r="AO7" s="1">
        <v>4.5</v>
      </c>
      <c r="AP7" s="1">
        <v>4.5</v>
      </c>
      <c r="AQ7" s="1">
        <v>4.5</v>
      </c>
      <c r="AR7" s="1">
        <v>4</v>
      </c>
      <c r="AS7" s="1">
        <v>4.5</v>
      </c>
      <c r="AT7" s="1">
        <v>4.5</v>
      </c>
      <c r="AU7" s="1">
        <v>4.5</v>
      </c>
      <c r="AV7" s="1">
        <v>4</v>
      </c>
      <c r="AW7" s="1">
        <v>4.5</v>
      </c>
      <c r="AX7" s="1">
        <v>4.5</v>
      </c>
      <c r="AY7" s="1">
        <v>5</v>
      </c>
      <c r="AZ7" s="1">
        <v>4.5</v>
      </c>
      <c r="BA7" s="1">
        <v>5</v>
      </c>
      <c r="BB7" s="1">
        <v>4</v>
      </c>
      <c r="BC7" s="1">
        <v>4.5</v>
      </c>
      <c r="BD7" s="1">
        <v>4.5</v>
      </c>
      <c r="BE7" s="1">
        <v>4.5</v>
      </c>
      <c r="BF7" s="1">
        <v>4.5</v>
      </c>
      <c r="BG7" s="1">
        <v>4</v>
      </c>
      <c r="BH7" s="1">
        <v>4</v>
      </c>
      <c r="BI7" s="1">
        <v>4</v>
      </c>
      <c r="BJ7" s="1">
        <v>4</v>
      </c>
      <c r="BK7" s="1">
        <v>4.5</v>
      </c>
      <c r="BL7" s="1">
        <v>4</v>
      </c>
      <c r="BM7" s="1">
        <v>4.5</v>
      </c>
      <c r="BN7" s="1">
        <v>4</v>
      </c>
      <c r="BO7" s="1">
        <v>4</v>
      </c>
      <c r="BP7" s="1">
        <v>4.5</v>
      </c>
      <c r="BQ7" s="1">
        <v>4</v>
      </c>
      <c r="BR7" s="1">
        <v>4.5</v>
      </c>
      <c r="BS7" s="1">
        <v>4</v>
      </c>
      <c r="BT7" s="1">
        <v>4</v>
      </c>
      <c r="BU7" s="1">
        <v>3.5</v>
      </c>
      <c r="BV7" s="1">
        <v>4</v>
      </c>
      <c r="BW7" s="1">
        <v>4.5</v>
      </c>
      <c r="BX7" s="1">
        <v>3.5</v>
      </c>
      <c r="BY7" s="1">
        <v>4</v>
      </c>
      <c r="BZ7" s="1">
        <v>3.5</v>
      </c>
      <c r="CA7" s="1">
        <v>4</v>
      </c>
    </row>
    <row r="8" spans="1:79" x14ac:dyDescent="0.3">
      <c r="A8" t="s">
        <v>46</v>
      </c>
      <c r="B8" s="1">
        <v>0.5</v>
      </c>
      <c r="C8" s="1">
        <v>0.5</v>
      </c>
      <c r="D8" s="1">
        <v>0.5</v>
      </c>
      <c r="E8" s="1">
        <v>0.5</v>
      </c>
      <c r="F8" s="1">
        <v>1</v>
      </c>
      <c r="G8" s="1">
        <v>0.5</v>
      </c>
      <c r="H8" s="1">
        <v>2.5</v>
      </c>
      <c r="I8" s="1">
        <v>2.5</v>
      </c>
      <c r="J8" s="1">
        <v>2</v>
      </c>
      <c r="K8" s="1">
        <v>2.5</v>
      </c>
      <c r="L8" s="1">
        <v>3</v>
      </c>
      <c r="M8" s="1">
        <v>2.5</v>
      </c>
      <c r="N8" s="1">
        <v>3</v>
      </c>
      <c r="O8" s="1">
        <v>2.5</v>
      </c>
      <c r="P8" s="1">
        <v>2.5</v>
      </c>
      <c r="Q8" s="1">
        <v>2.5</v>
      </c>
      <c r="R8" s="1">
        <v>2.5</v>
      </c>
      <c r="S8" s="1">
        <v>2.5</v>
      </c>
      <c r="T8" s="1">
        <v>3</v>
      </c>
      <c r="U8" s="1">
        <v>2.5</v>
      </c>
      <c r="V8" s="1">
        <v>3</v>
      </c>
      <c r="W8" s="1">
        <v>2.5</v>
      </c>
      <c r="X8" s="1">
        <v>3</v>
      </c>
      <c r="Y8" s="1">
        <v>2</v>
      </c>
      <c r="Z8" s="1">
        <v>2.5</v>
      </c>
      <c r="AA8" s="1">
        <v>3</v>
      </c>
      <c r="AB8" s="1">
        <v>2.5</v>
      </c>
      <c r="AC8" s="1">
        <v>2.5</v>
      </c>
      <c r="AD8" s="1">
        <v>2.5</v>
      </c>
      <c r="AE8" s="1">
        <v>2.5</v>
      </c>
      <c r="AF8" s="1">
        <v>2.5</v>
      </c>
      <c r="AG8" s="1">
        <v>2.5</v>
      </c>
      <c r="AH8" s="1">
        <v>2</v>
      </c>
      <c r="AI8" s="1">
        <v>2.5</v>
      </c>
      <c r="AJ8" s="1">
        <v>2.5</v>
      </c>
      <c r="AK8" s="1">
        <v>2.5</v>
      </c>
      <c r="AL8" s="1">
        <v>3.5</v>
      </c>
      <c r="AM8" s="1">
        <v>3</v>
      </c>
      <c r="AN8" s="1">
        <v>3.5</v>
      </c>
      <c r="AO8" s="1">
        <v>3</v>
      </c>
      <c r="AP8" s="1">
        <v>4</v>
      </c>
      <c r="AQ8" s="1">
        <v>3</v>
      </c>
      <c r="AR8" s="1">
        <v>4</v>
      </c>
      <c r="AS8" s="1">
        <v>3.5</v>
      </c>
      <c r="AT8" s="1">
        <v>4.5</v>
      </c>
      <c r="AU8" s="1">
        <v>4</v>
      </c>
      <c r="AV8" s="1">
        <v>4</v>
      </c>
      <c r="AW8" s="1">
        <v>3.5</v>
      </c>
      <c r="AX8" s="1">
        <v>3.5</v>
      </c>
      <c r="AY8" s="1">
        <v>3.5</v>
      </c>
      <c r="AZ8" s="1">
        <v>3.5</v>
      </c>
      <c r="BA8" s="1">
        <v>3.5</v>
      </c>
      <c r="BB8" s="1">
        <v>3.5</v>
      </c>
      <c r="BC8" s="1">
        <v>3</v>
      </c>
      <c r="BD8" s="1">
        <v>4.5</v>
      </c>
      <c r="BE8" s="1">
        <v>4.5</v>
      </c>
      <c r="BF8" s="1">
        <v>4.5</v>
      </c>
      <c r="BG8" s="1">
        <v>4</v>
      </c>
      <c r="BH8" s="1">
        <v>4</v>
      </c>
      <c r="BI8" s="1">
        <v>3.5</v>
      </c>
      <c r="BJ8" s="1">
        <v>4</v>
      </c>
      <c r="BK8" s="1">
        <v>3.5</v>
      </c>
      <c r="BL8" s="1">
        <v>4</v>
      </c>
      <c r="BM8" s="1">
        <v>3.5</v>
      </c>
      <c r="BN8" s="1">
        <v>3</v>
      </c>
      <c r="BO8" s="1">
        <v>3.5</v>
      </c>
      <c r="BP8" s="1">
        <v>3.5</v>
      </c>
      <c r="BQ8" s="1">
        <v>3</v>
      </c>
      <c r="BR8" s="1">
        <v>3.5</v>
      </c>
      <c r="BS8" s="1">
        <v>3</v>
      </c>
      <c r="BT8" s="1">
        <v>3</v>
      </c>
      <c r="BU8" s="1">
        <v>2</v>
      </c>
      <c r="BV8" s="1">
        <v>2.5</v>
      </c>
      <c r="BW8" s="1">
        <v>2.5</v>
      </c>
      <c r="BX8" s="1">
        <v>2.5</v>
      </c>
      <c r="BY8" s="1">
        <v>2.5</v>
      </c>
      <c r="BZ8" s="1">
        <v>2</v>
      </c>
      <c r="CA8" s="1">
        <v>3.5</v>
      </c>
    </row>
    <row r="9" spans="1:79" x14ac:dyDescent="0.3">
      <c r="A9" t="s">
        <v>47</v>
      </c>
      <c r="B9" s="1">
        <v>1</v>
      </c>
      <c r="C9" s="1">
        <v>0.5</v>
      </c>
      <c r="D9" s="1">
        <v>1</v>
      </c>
      <c r="E9" s="1">
        <v>0.5</v>
      </c>
      <c r="F9" s="1">
        <v>1</v>
      </c>
      <c r="G9" s="1">
        <v>0</v>
      </c>
      <c r="H9" s="1">
        <v>4</v>
      </c>
      <c r="I9" s="1">
        <v>4</v>
      </c>
      <c r="J9" s="6"/>
      <c r="K9" s="1">
        <v>3.5</v>
      </c>
      <c r="L9" s="6"/>
      <c r="M9" s="6"/>
      <c r="N9" s="1">
        <v>3.5</v>
      </c>
      <c r="O9" s="1">
        <v>4</v>
      </c>
      <c r="P9" s="1">
        <v>3.5</v>
      </c>
      <c r="Q9" s="1">
        <v>3.5</v>
      </c>
      <c r="R9" s="1">
        <v>3.5</v>
      </c>
      <c r="S9" s="1">
        <v>3.5</v>
      </c>
      <c r="T9" s="1">
        <v>3.5</v>
      </c>
      <c r="U9" s="1">
        <v>3.5</v>
      </c>
      <c r="V9" s="1">
        <v>3.5</v>
      </c>
      <c r="W9" s="6"/>
      <c r="X9" s="6"/>
      <c r="Y9" s="6"/>
      <c r="Z9" s="1">
        <v>4</v>
      </c>
      <c r="AA9" s="1">
        <v>4.5</v>
      </c>
      <c r="AB9" s="1">
        <v>4</v>
      </c>
      <c r="AC9" s="1">
        <v>4.5</v>
      </c>
      <c r="AD9" s="1">
        <v>4</v>
      </c>
      <c r="AE9" s="6"/>
      <c r="AF9" s="1">
        <v>3.5</v>
      </c>
      <c r="AG9" s="1">
        <v>4</v>
      </c>
      <c r="AH9" s="1">
        <v>3.5</v>
      </c>
      <c r="AI9" s="1">
        <v>4</v>
      </c>
      <c r="AJ9" s="1">
        <v>4</v>
      </c>
      <c r="AK9" s="1">
        <v>4</v>
      </c>
      <c r="AL9" s="1">
        <v>3.5</v>
      </c>
      <c r="AM9" s="1">
        <v>3.5</v>
      </c>
      <c r="AN9" s="1">
        <v>3.5</v>
      </c>
      <c r="AO9" s="1">
        <v>3.5</v>
      </c>
      <c r="AP9" s="1">
        <v>3.5</v>
      </c>
      <c r="AQ9" s="6"/>
      <c r="AR9" s="1">
        <v>4.5</v>
      </c>
      <c r="AS9" s="1">
        <v>4</v>
      </c>
      <c r="AT9" s="1">
        <v>4.5</v>
      </c>
      <c r="AU9" s="1">
        <v>4</v>
      </c>
      <c r="AV9" s="1">
        <v>4.5</v>
      </c>
      <c r="AW9" s="1">
        <v>3.5</v>
      </c>
      <c r="AX9" s="1">
        <v>4</v>
      </c>
      <c r="AY9" s="1">
        <v>4</v>
      </c>
      <c r="AZ9" s="1">
        <v>4</v>
      </c>
      <c r="BA9" s="1">
        <v>3.5</v>
      </c>
      <c r="BB9" s="1">
        <v>4</v>
      </c>
      <c r="BC9" s="1">
        <v>3.5</v>
      </c>
      <c r="BD9" s="1">
        <v>5</v>
      </c>
      <c r="BE9" s="1">
        <v>4</v>
      </c>
      <c r="BF9" s="1">
        <v>5</v>
      </c>
      <c r="BG9" s="1">
        <v>4</v>
      </c>
      <c r="BH9" s="1">
        <v>5</v>
      </c>
      <c r="BI9" s="1">
        <v>4</v>
      </c>
      <c r="BJ9" s="1">
        <v>4</v>
      </c>
      <c r="BK9" s="1">
        <v>5</v>
      </c>
      <c r="BL9" s="1">
        <v>4</v>
      </c>
      <c r="BM9" s="1">
        <v>5</v>
      </c>
      <c r="BN9" s="1">
        <v>4</v>
      </c>
      <c r="BO9" s="1">
        <v>5</v>
      </c>
      <c r="BP9" s="1">
        <v>3</v>
      </c>
      <c r="BQ9" s="1">
        <v>3</v>
      </c>
      <c r="BR9" s="1">
        <v>3</v>
      </c>
      <c r="BS9" s="1">
        <v>3.5</v>
      </c>
      <c r="BT9" s="1">
        <v>2.5</v>
      </c>
      <c r="BU9" s="1">
        <v>3</v>
      </c>
      <c r="BV9" s="1">
        <v>3.5</v>
      </c>
      <c r="BW9" s="1">
        <v>4.5</v>
      </c>
      <c r="BX9" s="1">
        <v>3.5</v>
      </c>
      <c r="BY9" s="1">
        <v>4.5</v>
      </c>
      <c r="BZ9" s="1">
        <v>3.5</v>
      </c>
      <c r="CA9" s="1">
        <v>4</v>
      </c>
    </row>
    <row r="10" spans="1:79" x14ac:dyDescent="0.3">
      <c r="A10" t="s">
        <v>48</v>
      </c>
      <c r="B10" s="1">
        <v>2</v>
      </c>
      <c r="C10" s="1">
        <v>2</v>
      </c>
      <c r="D10" s="1">
        <v>2.5</v>
      </c>
      <c r="E10" s="1">
        <v>2</v>
      </c>
      <c r="F10" s="1">
        <v>1.5</v>
      </c>
      <c r="G10" s="1">
        <v>1.5</v>
      </c>
      <c r="H10" s="1">
        <v>4</v>
      </c>
      <c r="I10" s="1">
        <v>3.5</v>
      </c>
      <c r="J10" s="1">
        <v>4</v>
      </c>
      <c r="K10" s="1">
        <v>3.5</v>
      </c>
      <c r="L10" s="1">
        <v>4</v>
      </c>
      <c r="M10" s="1">
        <v>3.5</v>
      </c>
      <c r="N10" s="1">
        <v>4</v>
      </c>
      <c r="O10" s="1">
        <v>4</v>
      </c>
      <c r="P10" s="1">
        <v>4.5</v>
      </c>
      <c r="Q10" s="1">
        <v>4</v>
      </c>
      <c r="R10" s="1">
        <v>3</v>
      </c>
      <c r="S10" s="1">
        <v>3.5</v>
      </c>
      <c r="T10" s="1">
        <v>3.5</v>
      </c>
      <c r="U10" s="1">
        <v>4</v>
      </c>
      <c r="V10" s="1">
        <v>3.5</v>
      </c>
      <c r="W10" s="1">
        <v>4</v>
      </c>
      <c r="X10" s="1">
        <v>3.5</v>
      </c>
      <c r="Y10" s="1">
        <v>4</v>
      </c>
      <c r="Z10" s="1">
        <v>4</v>
      </c>
      <c r="AA10" s="1">
        <v>4</v>
      </c>
      <c r="AB10" s="1">
        <v>4</v>
      </c>
      <c r="AC10" s="1">
        <v>4</v>
      </c>
      <c r="AD10" s="1">
        <v>3.5</v>
      </c>
      <c r="AE10" s="1">
        <v>4</v>
      </c>
      <c r="AF10" s="1">
        <v>4</v>
      </c>
      <c r="AG10" s="1">
        <v>4</v>
      </c>
      <c r="AH10" s="1">
        <v>4</v>
      </c>
      <c r="AI10" s="1">
        <v>4</v>
      </c>
      <c r="AJ10" s="1">
        <v>3.5</v>
      </c>
      <c r="AK10" s="1">
        <v>4</v>
      </c>
      <c r="AL10" s="1">
        <v>4.5</v>
      </c>
      <c r="AM10" s="1">
        <v>4</v>
      </c>
      <c r="AN10" s="1">
        <v>4.5</v>
      </c>
      <c r="AO10" s="1">
        <v>4</v>
      </c>
      <c r="AP10" s="1">
        <v>4</v>
      </c>
      <c r="AQ10" s="1">
        <v>3.5</v>
      </c>
      <c r="AR10" s="1">
        <v>4.5</v>
      </c>
      <c r="AS10" s="1">
        <v>4</v>
      </c>
      <c r="AT10" s="1">
        <v>4.5</v>
      </c>
      <c r="AU10" s="1">
        <v>4</v>
      </c>
      <c r="AV10" s="1">
        <v>4</v>
      </c>
      <c r="AW10" s="1">
        <v>4</v>
      </c>
      <c r="AX10" s="1">
        <v>4</v>
      </c>
      <c r="AY10" s="1">
        <v>4</v>
      </c>
      <c r="AZ10" s="1">
        <v>4</v>
      </c>
      <c r="BA10" s="1">
        <v>4</v>
      </c>
      <c r="BB10" s="1">
        <v>3.5</v>
      </c>
      <c r="BC10" s="1">
        <v>4</v>
      </c>
      <c r="BD10" s="1">
        <v>4.5</v>
      </c>
      <c r="BE10" s="1">
        <v>4</v>
      </c>
      <c r="BF10" s="1">
        <v>4.5</v>
      </c>
      <c r="BG10" s="1">
        <v>4.5</v>
      </c>
      <c r="BH10" s="1">
        <v>4</v>
      </c>
      <c r="BI10" s="1">
        <v>4</v>
      </c>
      <c r="BJ10" s="1">
        <v>4.5</v>
      </c>
      <c r="BK10" s="1">
        <v>4.5</v>
      </c>
      <c r="BL10" s="1">
        <v>4.5</v>
      </c>
      <c r="BM10" s="1">
        <v>4</v>
      </c>
      <c r="BN10" s="1">
        <v>4</v>
      </c>
      <c r="BO10" s="1">
        <v>4</v>
      </c>
      <c r="BP10" s="1">
        <v>4</v>
      </c>
      <c r="BQ10" s="1">
        <v>3.5</v>
      </c>
      <c r="BR10" s="1">
        <v>4</v>
      </c>
      <c r="BS10" s="1">
        <v>3.5</v>
      </c>
      <c r="BT10" s="1">
        <v>3.5</v>
      </c>
      <c r="BU10" s="1">
        <v>3</v>
      </c>
      <c r="BV10" s="1">
        <v>4</v>
      </c>
      <c r="BW10" s="1">
        <v>4.5</v>
      </c>
      <c r="BX10" s="1">
        <v>3.5</v>
      </c>
      <c r="BY10" s="1">
        <v>4</v>
      </c>
      <c r="BZ10" s="1">
        <v>3.5</v>
      </c>
      <c r="CA10" s="1">
        <v>3.5</v>
      </c>
    </row>
  </sheetData>
  <mergeCells count="3">
    <mergeCell ref="B1:G1"/>
    <mergeCell ref="H1:AQ1"/>
    <mergeCell ref="AR1:CA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F1695-03A9-4494-89E0-125F81908C16}">
  <dimension ref="A1:AW10"/>
  <sheetViews>
    <sheetView topLeftCell="N1" workbookViewId="0">
      <selection activeCell="N1" sqref="N1:AE1"/>
    </sheetView>
  </sheetViews>
  <sheetFormatPr defaultRowHeight="14.4" x14ac:dyDescent="0.3"/>
  <cols>
    <col min="1" max="1" width="12.88671875" bestFit="1" customWidth="1"/>
  </cols>
  <sheetData>
    <row r="1" spans="1:49" x14ac:dyDescent="0.3">
      <c r="A1" t="s">
        <v>49</v>
      </c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 t="s">
        <v>1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 t="s">
        <v>2</v>
      </c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</row>
    <row r="2" spans="1:49" x14ac:dyDescent="0.3">
      <c r="A2" t="s">
        <v>40</v>
      </c>
      <c r="B2" s="1">
        <v>0.5</v>
      </c>
      <c r="C2" s="1">
        <v>1</v>
      </c>
      <c r="D2" s="1">
        <v>1</v>
      </c>
      <c r="E2" s="1">
        <v>1</v>
      </c>
      <c r="F2" s="1">
        <v>1</v>
      </c>
      <c r="G2" s="1">
        <v>1.5</v>
      </c>
      <c r="H2" s="1">
        <v>2</v>
      </c>
      <c r="I2" s="1">
        <v>2</v>
      </c>
      <c r="J2" s="1">
        <v>2</v>
      </c>
      <c r="K2" s="1">
        <v>2</v>
      </c>
      <c r="L2" s="1">
        <v>2</v>
      </c>
      <c r="M2" s="1">
        <v>2.5</v>
      </c>
      <c r="N2" s="1">
        <v>3</v>
      </c>
      <c r="O2" s="1">
        <v>1</v>
      </c>
      <c r="P2" s="1">
        <v>2.5</v>
      </c>
      <c r="Q2" s="1">
        <v>2.5</v>
      </c>
      <c r="R2" s="1">
        <v>3</v>
      </c>
      <c r="S2" s="1">
        <v>2.5</v>
      </c>
      <c r="T2" s="1">
        <v>3.5</v>
      </c>
      <c r="U2" s="1">
        <v>2.5</v>
      </c>
      <c r="V2" s="1">
        <v>3</v>
      </c>
      <c r="W2" s="1">
        <v>3.5</v>
      </c>
      <c r="X2" s="1">
        <v>3.5</v>
      </c>
      <c r="Y2" s="1">
        <v>3.5</v>
      </c>
      <c r="Z2" s="1">
        <v>3.5</v>
      </c>
      <c r="AA2" s="1">
        <v>3</v>
      </c>
      <c r="AB2" s="1">
        <v>2.5</v>
      </c>
      <c r="AC2" s="1">
        <v>2.5</v>
      </c>
      <c r="AD2" s="1">
        <v>3.5</v>
      </c>
      <c r="AE2" s="1">
        <v>3</v>
      </c>
      <c r="AF2" s="1">
        <v>4</v>
      </c>
      <c r="AG2" s="1">
        <v>4</v>
      </c>
      <c r="AH2" s="1">
        <v>2.5</v>
      </c>
      <c r="AI2" s="1">
        <v>3.5</v>
      </c>
      <c r="AJ2" s="1">
        <v>3.5</v>
      </c>
      <c r="AK2" s="1">
        <v>3.5</v>
      </c>
      <c r="AL2" s="1">
        <v>4</v>
      </c>
      <c r="AM2" s="1">
        <v>3</v>
      </c>
      <c r="AN2" s="1">
        <v>4</v>
      </c>
      <c r="AO2" s="1">
        <v>3</v>
      </c>
      <c r="AP2" s="1">
        <v>3.5</v>
      </c>
      <c r="AQ2" s="1">
        <v>4</v>
      </c>
      <c r="AR2" s="1">
        <v>3.5</v>
      </c>
      <c r="AS2" s="1">
        <v>3</v>
      </c>
      <c r="AT2" s="1">
        <v>3</v>
      </c>
      <c r="AU2" s="1">
        <v>3</v>
      </c>
      <c r="AV2" s="1">
        <v>3.5</v>
      </c>
      <c r="AW2" s="1">
        <v>2.5</v>
      </c>
    </row>
    <row r="3" spans="1:49" x14ac:dyDescent="0.3">
      <c r="A3" t="s">
        <v>41</v>
      </c>
      <c r="B3" s="1">
        <v>2.5</v>
      </c>
      <c r="C3" s="1">
        <v>4</v>
      </c>
      <c r="D3" s="1">
        <v>3.5</v>
      </c>
      <c r="E3" s="1">
        <v>4</v>
      </c>
      <c r="F3" s="1">
        <v>3</v>
      </c>
      <c r="G3" s="1">
        <v>4</v>
      </c>
      <c r="H3" s="1">
        <v>3.5</v>
      </c>
      <c r="I3" s="1">
        <v>2.5</v>
      </c>
      <c r="J3" s="1">
        <v>2.5</v>
      </c>
      <c r="K3" s="1">
        <v>3.5</v>
      </c>
      <c r="L3" s="1">
        <v>3.5</v>
      </c>
      <c r="M3" s="1">
        <v>3</v>
      </c>
      <c r="N3" s="1">
        <v>3.5</v>
      </c>
      <c r="O3" s="1">
        <v>3.5</v>
      </c>
      <c r="P3" s="1">
        <v>4</v>
      </c>
      <c r="Q3" s="1">
        <v>4</v>
      </c>
      <c r="R3" s="1">
        <v>3.5</v>
      </c>
      <c r="S3" s="1">
        <v>4</v>
      </c>
      <c r="T3" s="1">
        <v>4</v>
      </c>
      <c r="U3" s="1">
        <v>3.5</v>
      </c>
      <c r="V3" s="1">
        <v>3.5</v>
      </c>
      <c r="W3" s="1">
        <v>4</v>
      </c>
      <c r="X3" s="1">
        <v>4</v>
      </c>
      <c r="Y3" s="1">
        <v>4</v>
      </c>
      <c r="Z3" s="1">
        <v>3</v>
      </c>
      <c r="AA3" s="1">
        <v>4</v>
      </c>
      <c r="AB3" s="1">
        <v>3.5</v>
      </c>
      <c r="AC3" s="1">
        <v>4</v>
      </c>
      <c r="AD3" s="1">
        <v>4</v>
      </c>
      <c r="AE3" s="1">
        <v>3.5</v>
      </c>
      <c r="AF3" s="1">
        <v>3</v>
      </c>
      <c r="AG3" s="1">
        <v>4</v>
      </c>
      <c r="AH3" s="1">
        <v>3.5</v>
      </c>
      <c r="AI3" s="1">
        <v>3.5</v>
      </c>
      <c r="AJ3" s="1">
        <v>3.5</v>
      </c>
      <c r="AK3" s="1">
        <v>3.5</v>
      </c>
      <c r="AL3" s="1">
        <v>3.5</v>
      </c>
      <c r="AM3" s="1">
        <v>4</v>
      </c>
      <c r="AN3" s="1">
        <v>4</v>
      </c>
      <c r="AO3" s="1">
        <v>4</v>
      </c>
      <c r="AP3" s="1">
        <v>3.5</v>
      </c>
      <c r="AQ3" s="1">
        <v>3.5</v>
      </c>
      <c r="AR3" s="1">
        <v>4</v>
      </c>
      <c r="AS3" s="1">
        <v>3</v>
      </c>
      <c r="AT3" s="1">
        <v>3.5</v>
      </c>
      <c r="AU3" s="1">
        <v>2.5</v>
      </c>
      <c r="AV3" s="1">
        <v>2.5</v>
      </c>
      <c r="AW3" s="1">
        <v>3.5</v>
      </c>
    </row>
    <row r="4" spans="1:49" x14ac:dyDescent="0.3">
      <c r="A4" t="s">
        <v>42</v>
      </c>
      <c r="B4" s="1">
        <v>2.5</v>
      </c>
      <c r="C4" s="1">
        <v>2.5</v>
      </c>
      <c r="D4" s="1">
        <v>2</v>
      </c>
      <c r="E4" s="1">
        <v>2.5</v>
      </c>
      <c r="F4" s="1">
        <v>2</v>
      </c>
      <c r="G4" s="1">
        <v>2.5</v>
      </c>
      <c r="H4" s="1">
        <v>1.5</v>
      </c>
      <c r="I4" s="1">
        <v>1</v>
      </c>
      <c r="J4" s="1">
        <v>1.5</v>
      </c>
      <c r="K4" s="1">
        <v>1.5</v>
      </c>
      <c r="L4" s="1">
        <v>1.5</v>
      </c>
      <c r="M4" s="1">
        <v>1</v>
      </c>
      <c r="N4" s="1">
        <v>1</v>
      </c>
      <c r="O4" s="1">
        <v>1.5</v>
      </c>
      <c r="P4" s="1">
        <v>1.5</v>
      </c>
      <c r="Q4" s="1">
        <v>2</v>
      </c>
      <c r="R4" s="1">
        <v>1.5</v>
      </c>
      <c r="S4" s="1">
        <v>2</v>
      </c>
      <c r="T4" s="1">
        <v>1.5</v>
      </c>
      <c r="U4" s="1">
        <v>1.5</v>
      </c>
      <c r="V4" s="1">
        <v>1</v>
      </c>
      <c r="W4" s="1">
        <v>1.5</v>
      </c>
      <c r="X4" s="1">
        <v>1.5</v>
      </c>
      <c r="Y4" s="1">
        <v>1.5</v>
      </c>
      <c r="Z4" s="1">
        <v>2</v>
      </c>
      <c r="AA4" s="1">
        <v>1.5</v>
      </c>
      <c r="AB4" s="1">
        <v>1.5</v>
      </c>
      <c r="AC4" s="1">
        <v>1</v>
      </c>
      <c r="AD4" s="1">
        <v>1.5</v>
      </c>
      <c r="AE4" s="1">
        <v>1.5</v>
      </c>
      <c r="AF4" s="1">
        <v>0.5</v>
      </c>
      <c r="AG4" s="1">
        <v>0.5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.5</v>
      </c>
      <c r="AP4" s="1">
        <v>1</v>
      </c>
      <c r="AQ4" s="1">
        <v>1</v>
      </c>
      <c r="AR4" s="1">
        <v>0.5</v>
      </c>
      <c r="AS4" s="1">
        <v>0.5</v>
      </c>
      <c r="AT4" s="1">
        <v>1</v>
      </c>
      <c r="AU4" s="1">
        <v>1</v>
      </c>
      <c r="AV4" s="1">
        <v>1</v>
      </c>
      <c r="AW4" s="1">
        <v>0.5</v>
      </c>
    </row>
    <row r="5" spans="1:49" x14ac:dyDescent="0.3">
      <c r="A5" t="s">
        <v>43</v>
      </c>
      <c r="B5" s="1">
        <v>1.5</v>
      </c>
      <c r="C5" s="1">
        <v>2</v>
      </c>
      <c r="D5" s="1">
        <v>1</v>
      </c>
      <c r="E5" s="1">
        <v>2</v>
      </c>
      <c r="F5" s="1">
        <v>1</v>
      </c>
      <c r="G5" s="1">
        <v>2</v>
      </c>
      <c r="H5" s="1">
        <v>2.5</v>
      </c>
      <c r="I5" s="1">
        <v>1</v>
      </c>
      <c r="J5" s="1">
        <v>1.5</v>
      </c>
      <c r="K5" s="1">
        <v>1.5</v>
      </c>
      <c r="L5" s="1">
        <v>2.5</v>
      </c>
      <c r="M5" s="1">
        <v>1.5</v>
      </c>
      <c r="N5" s="1">
        <v>2.5</v>
      </c>
      <c r="O5" s="1">
        <v>2.5</v>
      </c>
      <c r="P5" s="1">
        <v>2.5</v>
      </c>
      <c r="Q5" s="1">
        <v>2</v>
      </c>
      <c r="R5" s="1">
        <v>2.5</v>
      </c>
      <c r="S5" s="1">
        <v>2.5</v>
      </c>
      <c r="T5" s="1">
        <v>1.5</v>
      </c>
      <c r="U5" s="1">
        <v>1.5</v>
      </c>
      <c r="V5" s="1">
        <v>2</v>
      </c>
      <c r="W5" s="1">
        <v>2</v>
      </c>
      <c r="X5" s="1">
        <v>1.5</v>
      </c>
      <c r="Y5" s="1">
        <v>2</v>
      </c>
      <c r="Z5" s="1">
        <v>2</v>
      </c>
      <c r="AA5" s="1">
        <v>3</v>
      </c>
      <c r="AB5" s="1">
        <v>2.5</v>
      </c>
      <c r="AC5" s="1">
        <v>2.5</v>
      </c>
      <c r="AD5" s="1">
        <v>3</v>
      </c>
      <c r="AE5" s="1">
        <v>2.5</v>
      </c>
      <c r="AF5" s="1">
        <v>1</v>
      </c>
      <c r="AG5" s="1">
        <v>2.5</v>
      </c>
      <c r="AH5" s="1">
        <v>2.5</v>
      </c>
      <c r="AI5" s="1">
        <v>3</v>
      </c>
      <c r="AJ5" s="1">
        <v>3</v>
      </c>
      <c r="AK5" s="1">
        <v>3</v>
      </c>
      <c r="AL5" s="1">
        <v>2</v>
      </c>
      <c r="AM5" s="1">
        <v>2</v>
      </c>
      <c r="AN5" s="1">
        <v>1.5</v>
      </c>
      <c r="AO5" s="1">
        <v>1.5</v>
      </c>
      <c r="AP5" s="1">
        <v>2</v>
      </c>
      <c r="AQ5" s="1">
        <v>2</v>
      </c>
      <c r="AR5" s="1">
        <v>3</v>
      </c>
      <c r="AS5" s="1">
        <v>2.5</v>
      </c>
      <c r="AT5" s="1">
        <v>1.5</v>
      </c>
      <c r="AU5" s="1">
        <v>1</v>
      </c>
      <c r="AV5" s="1">
        <v>2.5</v>
      </c>
      <c r="AW5" s="1">
        <v>1.5</v>
      </c>
    </row>
    <row r="6" spans="1:49" x14ac:dyDescent="0.3">
      <c r="A6" t="s">
        <v>44</v>
      </c>
      <c r="B6" s="1">
        <v>3</v>
      </c>
      <c r="C6" s="1">
        <v>2.5</v>
      </c>
      <c r="D6" s="1">
        <v>3</v>
      </c>
      <c r="E6" s="1">
        <v>2.5</v>
      </c>
      <c r="F6" s="1">
        <v>3.5</v>
      </c>
      <c r="G6" s="1">
        <v>2.5</v>
      </c>
      <c r="H6" s="1">
        <v>1.5</v>
      </c>
      <c r="I6" s="1">
        <v>2</v>
      </c>
      <c r="J6" s="1">
        <v>2</v>
      </c>
      <c r="K6" s="1">
        <v>1.5</v>
      </c>
      <c r="L6" s="1">
        <v>1.5</v>
      </c>
      <c r="M6" s="1">
        <v>1.5</v>
      </c>
      <c r="N6" s="1">
        <v>2</v>
      </c>
      <c r="O6" s="1">
        <v>1</v>
      </c>
      <c r="P6" s="1">
        <v>2</v>
      </c>
      <c r="Q6" s="1">
        <v>2</v>
      </c>
      <c r="R6" s="1">
        <v>2.5</v>
      </c>
      <c r="S6" s="1">
        <v>2.5</v>
      </c>
      <c r="T6" s="1">
        <v>1.5</v>
      </c>
      <c r="U6" s="1">
        <v>1.5</v>
      </c>
      <c r="V6" s="1">
        <v>1</v>
      </c>
      <c r="W6" s="1">
        <v>2</v>
      </c>
      <c r="X6" s="1">
        <v>2</v>
      </c>
      <c r="Y6" s="1">
        <v>2</v>
      </c>
      <c r="Z6" s="1">
        <v>1.5</v>
      </c>
      <c r="AA6" s="1">
        <v>2</v>
      </c>
      <c r="AB6" s="1">
        <v>2</v>
      </c>
      <c r="AC6" s="1">
        <v>2</v>
      </c>
      <c r="AD6" s="1">
        <v>2.5</v>
      </c>
      <c r="AE6" s="1">
        <v>2</v>
      </c>
      <c r="AF6" s="1">
        <v>1.5</v>
      </c>
      <c r="AG6" s="1">
        <v>1.5</v>
      </c>
      <c r="AH6" s="1">
        <v>2</v>
      </c>
      <c r="AI6" s="1">
        <v>2.5</v>
      </c>
      <c r="AJ6" s="1">
        <v>2.5</v>
      </c>
      <c r="AK6" s="1">
        <v>2.5</v>
      </c>
      <c r="AL6" s="1">
        <v>2.5</v>
      </c>
      <c r="AM6" s="1">
        <v>2</v>
      </c>
      <c r="AN6" s="1">
        <v>2.5</v>
      </c>
      <c r="AO6" s="1">
        <v>2.5</v>
      </c>
      <c r="AP6" s="1">
        <v>2.5</v>
      </c>
      <c r="AQ6" s="1">
        <v>2.5</v>
      </c>
      <c r="AR6" s="1">
        <v>2</v>
      </c>
      <c r="AS6" s="1">
        <v>2</v>
      </c>
      <c r="AT6" s="1">
        <v>2</v>
      </c>
      <c r="AU6" s="1">
        <v>2</v>
      </c>
      <c r="AV6" s="1">
        <v>2.5</v>
      </c>
      <c r="AW6" s="1">
        <v>2</v>
      </c>
    </row>
    <row r="7" spans="1:49" x14ac:dyDescent="0.3">
      <c r="A7" t="s">
        <v>45</v>
      </c>
      <c r="B7" s="1">
        <v>2.5</v>
      </c>
      <c r="C7" s="1">
        <v>2.5</v>
      </c>
      <c r="D7" s="1">
        <v>2.5</v>
      </c>
      <c r="E7" s="1">
        <v>2.5</v>
      </c>
      <c r="F7" s="1">
        <v>2.5</v>
      </c>
      <c r="G7" s="1">
        <v>2.5</v>
      </c>
      <c r="H7" s="1">
        <v>2.5</v>
      </c>
      <c r="I7" s="1">
        <v>3</v>
      </c>
      <c r="J7" s="1">
        <v>3</v>
      </c>
      <c r="K7" s="1">
        <v>2</v>
      </c>
      <c r="L7" s="1">
        <v>3</v>
      </c>
      <c r="M7" s="1">
        <v>3.5</v>
      </c>
      <c r="N7" s="1">
        <v>3</v>
      </c>
      <c r="O7" s="1">
        <v>3</v>
      </c>
      <c r="P7" s="1">
        <v>3</v>
      </c>
      <c r="Q7" s="1">
        <v>2</v>
      </c>
      <c r="R7" s="1">
        <v>2.5</v>
      </c>
      <c r="S7" s="1">
        <v>2.5</v>
      </c>
      <c r="T7" s="1">
        <v>3.5</v>
      </c>
      <c r="U7" s="1">
        <v>3</v>
      </c>
      <c r="V7" s="1">
        <v>2.5</v>
      </c>
      <c r="W7" s="1">
        <v>3</v>
      </c>
      <c r="X7" s="1">
        <v>3.5</v>
      </c>
      <c r="Y7" s="1">
        <v>3</v>
      </c>
      <c r="Z7" s="1">
        <v>3</v>
      </c>
      <c r="AA7" s="1">
        <v>2.5</v>
      </c>
      <c r="AB7" s="1">
        <v>3</v>
      </c>
      <c r="AC7" s="1">
        <v>2.5</v>
      </c>
      <c r="AD7" s="1">
        <v>2.5</v>
      </c>
      <c r="AE7" s="1">
        <v>3</v>
      </c>
      <c r="AF7" s="1">
        <v>2</v>
      </c>
      <c r="AG7" s="1">
        <v>3</v>
      </c>
      <c r="AH7" s="1">
        <v>3</v>
      </c>
      <c r="AI7" s="1">
        <v>3.5</v>
      </c>
      <c r="AJ7" s="1">
        <v>3</v>
      </c>
      <c r="AK7" s="1">
        <v>3</v>
      </c>
      <c r="AL7" s="1">
        <v>3.5</v>
      </c>
      <c r="AM7" s="1">
        <v>3</v>
      </c>
      <c r="AN7" s="1">
        <v>3</v>
      </c>
      <c r="AO7" s="1">
        <v>3</v>
      </c>
      <c r="AP7" s="1">
        <v>3.5</v>
      </c>
      <c r="AQ7" s="1">
        <v>3</v>
      </c>
      <c r="AR7" s="1">
        <v>2.5</v>
      </c>
      <c r="AS7" s="1">
        <v>3</v>
      </c>
      <c r="AT7" s="1">
        <v>3</v>
      </c>
      <c r="AU7" s="1">
        <v>3</v>
      </c>
      <c r="AV7" s="1">
        <v>2.5</v>
      </c>
      <c r="AW7" s="1">
        <v>2.5</v>
      </c>
    </row>
    <row r="8" spans="1:49" x14ac:dyDescent="0.3">
      <c r="A8" t="s">
        <v>46</v>
      </c>
      <c r="B8" s="1">
        <v>2.5</v>
      </c>
      <c r="C8" s="1">
        <v>3.5</v>
      </c>
      <c r="D8" s="1">
        <v>2.5</v>
      </c>
      <c r="E8" s="1">
        <v>3.5</v>
      </c>
      <c r="F8" s="1">
        <v>3</v>
      </c>
      <c r="G8" s="1">
        <v>3.5</v>
      </c>
      <c r="H8" s="1">
        <v>3</v>
      </c>
      <c r="I8" s="1">
        <v>2.5</v>
      </c>
      <c r="J8" s="1">
        <v>3</v>
      </c>
      <c r="K8" s="1">
        <v>2.5</v>
      </c>
      <c r="L8" s="1">
        <v>3</v>
      </c>
      <c r="M8" s="1">
        <v>3</v>
      </c>
      <c r="N8" s="1">
        <v>3</v>
      </c>
      <c r="O8" s="1">
        <v>2.5</v>
      </c>
      <c r="P8" s="1">
        <v>3</v>
      </c>
      <c r="Q8" s="1">
        <v>3</v>
      </c>
      <c r="R8" s="1">
        <v>2.5</v>
      </c>
      <c r="S8" s="1">
        <v>3</v>
      </c>
      <c r="T8" s="1">
        <v>3.5</v>
      </c>
      <c r="U8" s="1">
        <v>3.5</v>
      </c>
      <c r="V8" s="1">
        <v>3</v>
      </c>
      <c r="W8" s="1">
        <v>3</v>
      </c>
      <c r="X8" s="1">
        <v>3.5</v>
      </c>
      <c r="Y8" s="1">
        <v>3.5</v>
      </c>
      <c r="Z8" s="1">
        <v>3</v>
      </c>
      <c r="AA8" s="1">
        <v>3.5</v>
      </c>
      <c r="AB8" s="1">
        <v>4</v>
      </c>
      <c r="AC8" s="1">
        <v>4</v>
      </c>
      <c r="AD8" s="1">
        <v>3.5</v>
      </c>
      <c r="AE8" s="1">
        <v>3.5</v>
      </c>
      <c r="AF8" s="1">
        <v>2</v>
      </c>
      <c r="AG8" s="1">
        <v>3</v>
      </c>
      <c r="AH8" s="1">
        <v>3</v>
      </c>
      <c r="AI8" s="1">
        <v>3</v>
      </c>
      <c r="AJ8" s="1">
        <v>3</v>
      </c>
      <c r="AK8" s="1">
        <v>3</v>
      </c>
      <c r="AL8" s="1">
        <v>3</v>
      </c>
      <c r="AM8" s="1">
        <v>2.5</v>
      </c>
      <c r="AN8" s="1">
        <v>3</v>
      </c>
      <c r="AO8" s="1">
        <v>3</v>
      </c>
      <c r="AP8" s="1">
        <v>2.5</v>
      </c>
      <c r="AQ8" s="1">
        <v>3</v>
      </c>
      <c r="AR8" s="1">
        <v>2</v>
      </c>
      <c r="AS8" s="1">
        <v>2.5</v>
      </c>
      <c r="AT8" s="1">
        <v>3.5</v>
      </c>
      <c r="AU8" s="1">
        <v>3</v>
      </c>
      <c r="AV8" s="1">
        <v>3.5</v>
      </c>
      <c r="AW8" s="1">
        <v>2.5</v>
      </c>
    </row>
    <row r="9" spans="1:49" x14ac:dyDescent="0.3">
      <c r="A9" t="s">
        <v>47</v>
      </c>
      <c r="B9" s="1">
        <v>1.5</v>
      </c>
      <c r="C9" s="1">
        <v>1</v>
      </c>
      <c r="D9" s="1">
        <v>1.5</v>
      </c>
      <c r="E9" s="1">
        <v>1</v>
      </c>
      <c r="F9" s="1">
        <v>1.5</v>
      </c>
      <c r="G9" s="1">
        <v>1</v>
      </c>
      <c r="H9" s="1">
        <v>2.5</v>
      </c>
      <c r="I9" s="1">
        <v>2</v>
      </c>
      <c r="J9" s="1">
        <v>2.5</v>
      </c>
      <c r="K9" s="1">
        <v>3</v>
      </c>
      <c r="L9" s="1">
        <v>3</v>
      </c>
      <c r="M9" s="1">
        <v>2.5</v>
      </c>
      <c r="N9" s="1">
        <v>2</v>
      </c>
      <c r="O9" s="1">
        <v>2</v>
      </c>
      <c r="P9" s="1">
        <v>3</v>
      </c>
      <c r="Q9" s="1">
        <v>3</v>
      </c>
      <c r="R9" s="1">
        <v>2</v>
      </c>
      <c r="S9" s="1">
        <v>3</v>
      </c>
      <c r="T9" s="1">
        <v>3</v>
      </c>
      <c r="U9" s="1">
        <v>2.5</v>
      </c>
      <c r="V9" s="1">
        <v>3</v>
      </c>
      <c r="W9" s="1">
        <v>2.5</v>
      </c>
      <c r="X9" s="1">
        <v>3</v>
      </c>
      <c r="Y9" s="1">
        <v>3</v>
      </c>
      <c r="Z9" s="1">
        <v>4</v>
      </c>
      <c r="AA9" s="1">
        <v>3</v>
      </c>
      <c r="AB9" s="1">
        <v>4</v>
      </c>
      <c r="AC9" s="1">
        <v>3.5</v>
      </c>
      <c r="AD9" s="1">
        <v>3</v>
      </c>
      <c r="AE9" s="1">
        <v>4</v>
      </c>
      <c r="AF9" s="1">
        <v>2.5</v>
      </c>
      <c r="AG9" s="1">
        <v>3</v>
      </c>
      <c r="AH9" s="1">
        <v>2.5</v>
      </c>
      <c r="AI9" s="1">
        <v>3</v>
      </c>
      <c r="AJ9" s="1">
        <v>3</v>
      </c>
      <c r="AK9" s="1">
        <v>3</v>
      </c>
      <c r="AL9" s="1">
        <v>2</v>
      </c>
      <c r="AM9" s="1">
        <v>2.5</v>
      </c>
      <c r="AN9" s="1">
        <v>2.5</v>
      </c>
      <c r="AO9" s="1">
        <v>2.5</v>
      </c>
      <c r="AP9" s="1">
        <v>2</v>
      </c>
      <c r="AQ9" s="1">
        <v>2.5</v>
      </c>
      <c r="AR9" s="1">
        <v>2</v>
      </c>
      <c r="AS9" s="1">
        <v>3</v>
      </c>
      <c r="AT9" s="1">
        <v>3.5</v>
      </c>
      <c r="AU9" s="1">
        <v>3</v>
      </c>
      <c r="AV9" s="1">
        <v>2.5</v>
      </c>
      <c r="AW9" s="1">
        <v>3</v>
      </c>
    </row>
    <row r="10" spans="1:49" x14ac:dyDescent="0.3">
      <c r="A10" t="s">
        <v>48</v>
      </c>
      <c r="B10" s="1">
        <v>3</v>
      </c>
      <c r="C10" s="1">
        <v>4</v>
      </c>
      <c r="D10" s="1">
        <v>3.5</v>
      </c>
      <c r="E10" s="1">
        <v>4</v>
      </c>
      <c r="F10" s="1">
        <v>3</v>
      </c>
      <c r="G10" s="1">
        <v>4</v>
      </c>
      <c r="H10" s="1">
        <v>4</v>
      </c>
      <c r="I10" s="1">
        <v>3.5</v>
      </c>
      <c r="J10" s="1">
        <v>3</v>
      </c>
      <c r="K10" s="1">
        <v>3</v>
      </c>
      <c r="L10" s="1">
        <v>3.5</v>
      </c>
      <c r="M10" s="1">
        <v>3.5</v>
      </c>
      <c r="N10" s="1">
        <v>3.5</v>
      </c>
      <c r="O10" s="1">
        <v>3</v>
      </c>
      <c r="P10" s="1">
        <v>4</v>
      </c>
      <c r="Q10" s="1">
        <v>3.5</v>
      </c>
      <c r="R10" s="1">
        <v>3.5</v>
      </c>
      <c r="S10" s="1">
        <v>3.5</v>
      </c>
      <c r="T10" s="1">
        <v>2.5</v>
      </c>
      <c r="U10" s="1">
        <v>3</v>
      </c>
      <c r="V10" s="1">
        <v>3</v>
      </c>
      <c r="W10" s="1">
        <v>3</v>
      </c>
      <c r="X10" s="1">
        <v>2.5</v>
      </c>
      <c r="Y10" s="1">
        <v>3.5</v>
      </c>
      <c r="Z10" s="1">
        <v>3.5</v>
      </c>
      <c r="AA10" s="1">
        <v>3</v>
      </c>
      <c r="AB10" s="1">
        <v>3.5</v>
      </c>
      <c r="AC10" s="1">
        <v>3.5</v>
      </c>
      <c r="AD10" s="1">
        <v>3</v>
      </c>
      <c r="AE10" s="1">
        <v>3.5</v>
      </c>
      <c r="AF10" s="1">
        <v>3</v>
      </c>
      <c r="AG10" s="1">
        <v>3.5</v>
      </c>
      <c r="AH10" s="1">
        <v>3.5</v>
      </c>
      <c r="AI10" s="1">
        <v>3.5</v>
      </c>
      <c r="AJ10" s="1">
        <v>3.5</v>
      </c>
      <c r="AK10" s="1">
        <v>3.5</v>
      </c>
      <c r="AL10" s="1">
        <v>3</v>
      </c>
      <c r="AM10" s="1">
        <v>3</v>
      </c>
      <c r="AN10" s="1">
        <v>3</v>
      </c>
      <c r="AO10" s="1">
        <v>2.5</v>
      </c>
      <c r="AP10" s="1">
        <v>3</v>
      </c>
      <c r="AQ10" s="1">
        <v>2.5</v>
      </c>
      <c r="AR10" s="1">
        <v>2.5</v>
      </c>
      <c r="AS10" s="1">
        <v>3</v>
      </c>
      <c r="AT10" s="1">
        <v>3.5</v>
      </c>
      <c r="AU10" s="1">
        <v>3.5</v>
      </c>
      <c r="AV10" s="1">
        <v>2.5</v>
      </c>
      <c r="AW10" s="1">
        <v>3.5</v>
      </c>
    </row>
  </sheetData>
  <mergeCells count="3">
    <mergeCell ref="N1:AE1"/>
    <mergeCell ref="AF1:AW1"/>
    <mergeCell ref="B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68AD6-2023-42FE-AC70-14936105EAF6}">
  <dimension ref="A1:DH10"/>
  <sheetViews>
    <sheetView workbookViewId="0">
      <selection activeCell="AH2" sqref="AH2"/>
    </sheetView>
  </sheetViews>
  <sheetFormatPr defaultRowHeight="14.4" x14ac:dyDescent="0.3"/>
  <cols>
    <col min="1" max="1" width="12.88671875" bestFit="1" customWidth="1"/>
  </cols>
  <sheetData>
    <row r="1" spans="1:112" x14ac:dyDescent="0.3">
      <c r="A1" t="s">
        <v>49</v>
      </c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 t="s">
        <v>1</v>
      </c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 t="s">
        <v>2</v>
      </c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</row>
    <row r="2" spans="1:112" x14ac:dyDescent="0.3">
      <c r="A2" t="s">
        <v>40</v>
      </c>
      <c r="B2" s="1">
        <v>3.5</v>
      </c>
      <c r="C2" s="1">
        <v>3.5</v>
      </c>
      <c r="D2" s="1">
        <v>3.5</v>
      </c>
      <c r="E2" s="1">
        <v>2</v>
      </c>
      <c r="F2" s="1">
        <v>2</v>
      </c>
      <c r="G2" s="1">
        <v>2.5</v>
      </c>
      <c r="H2" s="1">
        <v>2</v>
      </c>
      <c r="I2" s="1">
        <v>1.5</v>
      </c>
      <c r="J2" s="1">
        <v>1.5</v>
      </c>
      <c r="K2" s="1">
        <v>1.5</v>
      </c>
      <c r="L2" s="1">
        <v>1</v>
      </c>
      <c r="M2" s="1">
        <v>1</v>
      </c>
      <c r="N2" s="1">
        <v>3</v>
      </c>
      <c r="O2" s="1">
        <v>2.5</v>
      </c>
      <c r="P2" s="1">
        <v>3</v>
      </c>
      <c r="Q2" s="1">
        <v>3.5</v>
      </c>
      <c r="R2" s="1">
        <v>3</v>
      </c>
      <c r="S2" s="1">
        <v>3</v>
      </c>
      <c r="T2" s="1">
        <v>3.5</v>
      </c>
      <c r="U2" s="1">
        <v>3</v>
      </c>
      <c r="V2" s="1">
        <v>3.5</v>
      </c>
      <c r="W2" s="1">
        <v>3</v>
      </c>
      <c r="X2" s="1">
        <v>3</v>
      </c>
      <c r="Y2" s="1">
        <v>3</v>
      </c>
      <c r="Z2" s="1">
        <v>3.5</v>
      </c>
      <c r="AA2" s="1">
        <v>3</v>
      </c>
      <c r="AB2" s="1">
        <v>3</v>
      </c>
      <c r="AC2" s="1">
        <v>3</v>
      </c>
      <c r="AD2" s="1">
        <v>3</v>
      </c>
      <c r="AE2" s="1">
        <v>3</v>
      </c>
      <c r="AF2" s="1">
        <v>3.5</v>
      </c>
      <c r="AG2" s="1">
        <v>3</v>
      </c>
      <c r="AH2" s="1">
        <v>3.5</v>
      </c>
      <c r="AI2" s="1">
        <v>3</v>
      </c>
      <c r="AJ2" s="1">
        <v>3.5</v>
      </c>
      <c r="AK2" s="1">
        <v>3.5</v>
      </c>
      <c r="AL2" s="1"/>
      <c r="AM2" s="1"/>
      <c r="AN2" s="1"/>
      <c r="AO2" s="1">
        <v>3.5</v>
      </c>
      <c r="AP2" s="1">
        <v>3.5</v>
      </c>
      <c r="AQ2" s="1">
        <v>3.5</v>
      </c>
      <c r="AR2" s="1">
        <v>2.5</v>
      </c>
      <c r="AS2" s="1">
        <v>3</v>
      </c>
      <c r="AT2" s="1">
        <v>3</v>
      </c>
      <c r="AU2" s="1">
        <v>4</v>
      </c>
      <c r="AV2" s="1">
        <v>3</v>
      </c>
      <c r="AW2" s="1">
        <v>3.5</v>
      </c>
      <c r="AX2" s="1">
        <v>4</v>
      </c>
      <c r="AY2" s="1">
        <v>4</v>
      </c>
      <c r="AZ2" s="1">
        <v>3.5</v>
      </c>
      <c r="BA2" s="1">
        <v>3.5</v>
      </c>
      <c r="BB2" s="1">
        <v>3.5</v>
      </c>
      <c r="BC2" s="1">
        <v>3.5</v>
      </c>
      <c r="BD2" s="1">
        <v>3.5</v>
      </c>
      <c r="BE2" s="1">
        <v>3</v>
      </c>
      <c r="BF2" s="1">
        <v>3.5</v>
      </c>
      <c r="BG2" s="1">
        <v>4.5</v>
      </c>
      <c r="BH2" s="1">
        <v>4.5</v>
      </c>
      <c r="BI2" s="1">
        <v>4.5</v>
      </c>
      <c r="BJ2" s="1">
        <v>5</v>
      </c>
      <c r="BK2" s="1">
        <v>4.5</v>
      </c>
      <c r="BL2" s="1">
        <v>4</v>
      </c>
      <c r="BM2" s="1">
        <v>4</v>
      </c>
      <c r="BN2" s="1">
        <v>3.5</v>
      </c>
      <c r="BO2" s="1">
        <v>3.5</v>
      </c>
      <c r="BP2" s="1">
        <v>3.5</v>
      </c>
      <c r="BQ2" s="1">
        <v>3</v>
      </c>
      <c r="BR2" s="1">
        <v>3</v>
      </c>
      <c r="BS2" s="1">
        <v>4.5</v>
      </c>
      <c r="BT2" s="1">
        <v>4.5</v>
      </c>
      <c r="BU2" s="1">
        <v>4.5</v>
      </c>
      <c r="BV2" s="1">
        <v>4.5</v>
      </c>
      <c r="BW2" s="1">
        <v>4</v>
      </c>
      <c r="BX2" s="1">
        <v>4</v>
      </c>
      <c r="BY2" s="1">
        <v>3.5</v>
      </c>
      <c r="BZ2" s="1">
        <v>3</v>
      </c>
      <c r="CA2" s="1">
        <v>3</v>
      </c>
      <c r="CB2" s="1">
        <v>4</v>
      </c>
      <c r="CC2" s="1">
        <v>4</v>
      </c>
      <c r="CD2" s="1">
        <v>4</v>
      </c>
      <c r="CE2" s="1">
        <v>3.5</v>
      </c>
      <c r="CF2" s="1">
        <v>3.5</v>
      </c>
      <c r="CG2" s="1">
        <v>3</v>
      </c>
      <c r="CH2" s="1">
        <v>3.5</v>
      </c>
      <c r="CI2" s="1">
        <v>3.5</v>
      </c>
      <c r="CJ2" s="1">
        <v>3.5</v>
      </c>
      <c r="CK2" s="1">
        <v>3.5</v>
      </c>
      <c r="CL2" s="1">
        <v>3.5</v>
      </c>
      <c r="CM2" s="1">
        <v>3.5</v>
      </c>
      <c r="CN2" s="1">
        <v>2.5</v>
      </c>
      <c r="CO2" s="1">
        <v>3</v>
      </c>
      <c r="CP2" s="1">
        <v>2.5</v>
      </c>
      <c r="CQ2" s="1">
        <v>4</v>
      </c>
      <c r="CR2" s="1">
        <v>4</v>
      </c>
      <c r="CS2" s="1">
        <v>3.5</v>
      </c>
      <c r="CT2" s="1">
        <v>4</v>
      </c>
      <c r="CU2" s="1">
        <v>4</v>
      </c>
      <c r="CV2" s="1">
        <v>4</v>
      </c>
      <c r="CW2" s="1">
        <v>3.5</v>
      </c>
      <c r="CX2" s="1">
        <v>3.5</v>
      </c>
      <c r="CY2" s="1">
        <v>3.5</v>
      </c>
      <c r="CZ2" s="1">
        <v>4</v>
      </c>
      <c r="DA2" s="1">
        <v>4</v>
      </c>
      <c r="DB2" s="1">
        <v>4</v>
      </c>
      <c r="DC2" s="1">
        <v>3.5</v>
      </c>
      <c r="DD2" s="1">
        <v>3.5</v>
      </c>
      <c r="DE2" s="1">
        <v>3.5</v>
      </c>
      <c r="DF2" s="1">
        <v>4</v>
      </c>
      <c r="DG2" s="1">
        <v>4</v>
      </c>
      <c r="DH2" s="1">
        <v>4</v>
      </c>
    </row>
    <row r="3" spans="1:112" x14ac:dyDescent="0.3">
      <c r="A3" t="s">
        <v>41</v>
      </c>
      <c r="B3" s="1">
        <v>4.5</v>
      </c>
      <c r="C3" s="1">
        <v>4.5</v>
      </c>
      <c r="D3" s="1">
        <v>4.5</v>
      </c>
      <c r="E3" s="1">
        <v>3.5</v>
      </c>
      <c r="F3" s="1">
        <v>4</v>
      </c>
      <c r="G3" s="1">
        <v>3.5</v>
      </c>
      <c r="H3" s="1">
        <v>3</v>
      </c>
      <c r="I3" s="1">
        <v>2.5</v>
      </c>
      <c r="J3" s="1">
        <v>2.5</v>
      </c>
      <c r="K3" s="1">
        <v>4.5</v>
      </c>
      <c r="L3" s="1">
        <v>4</v>
      </c>
      <c r="M3" s="1">
        <v>4.5</v>
      </c>
      <c r="N3" s="1">
        <v>4.5</v>
      </c>
      <c r="O3" s="1">
        <v>4.5</v>
      </c>
      <c r="P3" s="1">
        <v>4.5</v>
      </c>
      <c r="Q3" s="1">
        <v>4</v>
      </c>
      <c r="R3" s="1">
        <v>4</v>
      </c>
      <c r="S3" s="1">
        <v>4</v>
      </c>
      <c r="T3" s="1">
        <v>3.5</v>
      </c>
      <c r="U3" s="1">
        <v>3</v>
      </c>
      <c r="V3" s="1">
        <v>3.5</v>
      </c>
      <c r="W3" s="1">
        <v>4</v>
      </c>
      <c r="X3" s="1">
        <v>4</v>
      </c>
      <c r="Y3" s="1">
        <v>4</v>
      </c>
      <c r="Z3" s="1">
        <v>3</v>
      </c>
      <c r="AA3" s="1">
        <v>3.5</v>
      </c>
      <c r="AB3" s="1">
        <v>3</v>
      </c>
      <c r="AC3" s="1">
        <v>4.5</v>
      </c>
      <c r="AD3" s="1">
        <v>4.5</v>
      </c>
      <c r="AE3" s="1">
        <v>4.5</v>
      </c>
      <c r="AF3" s="1">
        <v>4</v>
      </c>
      <c r="AG3" s="1">
        <v>4</v>
      </c>
      <c r="AH3" s="1">
        <v>4</v>
      </c>
      <c r="AI3" s="1">
        <v>3.5</v>
      </c>
      <c r="AJ3" s="1">
        <v>3.5</v>
      </c>
      <c r="AK3" s="1">
        <v>3.5</v>
      </c>
      <c r="AL3" s="1"/>
      <c r="AM3" s="1"/>
      <c r="AN3" s="1"/>
      <c r="AO3" s="1">
        <v>3.5</v>
      </c>
      <c r="AP3" s="1">
        <v>3.5</v>
      </c>
      <c r="AQ3" s="1">
        <v>3.5</v>
      </c>
      <c r="AR3" s="1">
        <v>3</v>
      </c>
      <c r="AS3" s="1">
        <v>3.5</v>
      </c>
      <c r="AT3" s="1">
        <v>3.5</v>
      </c>
      <c r="AU3" s="1">
        <v>3</v>
      </c>
      <c r="AV3" s="1">
        <v>3</v>
      </c>
      <c r="AW3" s="1">
        <v>3</v>
      </c>
      <c r="AX3" s="1">
        <v>4</v>
      </c>
      <c r="AY3" s="1">
        <v>3.5</v>
      </c>
      <c r="AZ3" s="1">
        <v>3.5</v>
      </c>
      <c r="BA3" s="1">
        <v>3.5</v>
      </c>
      <c r="BB3" s="1">
        <v>3</v>
      </c>
      <c r="BC3" s="1">
        <v>3.5</v>
      </c>
      <c r="BD3" s="1">
        <v>3</v>
      </c>
      <c r="BE3" s="1">
        <v>3</v>
      </c>
      <c r="BF3" s="1">
        <v>3.5</v>
      </c>
      <c r="BG3" s="1">
        <v>4.5</v>
      </c>
      <c r="BH3" s="1">
        <v>4</v>
      </c>
      <c r="BI3" s="1">
        <v>4</v>
      </c>
      <c r="BJ3" s="1">
        <v>5</v>
      </c>
      <c r="BK3" s="1">
        <v>5</v>
      </c>
      <c r="BL3" s="1">
        <v>4</v>
      </c>
      <c r="BM3" s="1">
        <v>4</v>
      </c>
      <c r="BN3" s="1">
        <v>4</v>
      </c>
      <c r="BO3" s="1">
        <v>4</v>
      </c>
      <c r="BP3" s="1">
        <v>4</v>
      </c>
      <c r="BQ3" s="1">
        <v>4</v>
      </c>
      <c r="BR3" s="1">
        <v>4</v>
      </c>
      <c r="BS3" s="1">
        <v>4.5</v>
      </c>
      <c r="BT3" s="1">
        <v>4.5</v>
      </c>
      <c r="BU3" s="1">
        <v>4.5</v>
      </c>
      <c r="BV3" s="1">
        <v>4.5</v>
      </c>
      <c r="BW3" s="1">
        <v>4.5</v>
      </c>
      <c r="BX3" s="1">
        <v>4.5</v>
      </c>
      <c r="BY3" s="1">
        <v>4</v>
      </c>
      <c r="BZ3" s="1">
        <v>4</v>
      </c>
      <c r="CA3" s="1">
        <v>4.5</v>
      </c>
      <c r="CB3" s="1">
        <v>4</v>
      </c>
      <c r="CC3" s="1">
        <v>4.5</v>
      </c>
      <c r="CD3" s="1">
        <v>4.5</v>
      </c>
      <c r="CE3" s="1">
        <v>4</v>
      </c>
      <c r="CF3" s="1">
        <v>4</v>
      </c>
      <c r="CG3" s="1">
        <v>4</v>
      </c>
      <c r="CH3" s="1">
        <v>3.5</v>
      </c>
      <c r="CI3" s="1">
        <v>4</v>
      </c>
      <c r="CJ3" s="1">
        <v>4</v>
      </c>
      <c r="CK3" s="1">
        <v>3.5</v>
      </c>
      <c r="CL3" s="1">
        <v>4</v>
      </c>
      <c r="CM3" s="1">
        <v>4</v>
      </c>
      <c r="CN3" s="1">
        <v>4</v>
      </c>
      <c r="CO3" s="1">
        <v>4</v>
      </c>
      <c r="CP3" s="1">
        <v>3.5</v>
      </c>
      <c r="CQ3" s="1">
        <v>4</v>
      </c>
      <c r="CR3" s="1">
        <v>3.5</v>
      </c>
      <c r="CS3" s="1">
        <v>3.5</v>
      </c>
      <c r="CT3" s="1">
        <v>4</v>
      </c>
      <c r="CU3" s="1">
        <v>4</v>
      </c>
      <c r="CV3" s="1">
        <v>4.5</v>
      </c>
      <c r="CW3" s="1">
        <v>3.5</v>
      </c>
      <c r="CX3" s="1">
        <v>3.5</v>
      </c>
      <c r="CY3" s="1">
        <v>3</v>
      </c>
      <c r="CZ3" s="1">
        <v>4</v>
      </c>
      <c r="DA3" s="1">
        <v>4</v>
      </c>
      <c r="DB3" s="1">
        <v>4</v>
      </c>
      <c r="DC3" s="1">
        <v>3.5</v>
      </c>
      <c r="DD3" s="1">
        <v>3.5</v>
      </c>
      <c r="DE3" s="1">
        <v>3.5</v>
      </c>
      <c r="DF3" s="1">
        <v>3.5</v>
      </c>
      <c r="DG3" s="1">
        <v>3.5</v>
      </c>
      <c r="DH3" s="1">
        <v>3.5</v>
      </c>
    </row>
    <row r="4" spans="1:112" x14ac:dyDescent="0.3">
      <c r="A4" t="s">
        <v>42</v>
      </c>
      <c r="B4" s="1">
        <v>1</v>
      </c>
      <c r="C4" s="1">
        <v>1</v>
      </c>
      <c r="D4" s="1">
        <v>0.5</v>
      </c>
      <c r="E4" s="1">
        <v>0</v>
      </c>
      <c r="F4" s="1">
        <v>0</v>
      </c>
      <c r="G4" s="1">
        <v>0</v>
      </c>
      <c r="H4" s="1">
        <v>0.5</v>
      </c>
      <c r="I4" s="1">
        <v>0</v>
      </c>
      <c r="J4" s="1">
        <v>0</v>
      </c>
      <c r="K4" s="1">
        <v>0.5</v>
      </c>
      <c r="L4" s="1">
        <v>0</v>
      </c>
      <c r="M4" s="1">
        <v>0.5</v>
      </c>
      <c r="N4" s="1">
        <v>1.5</v>
      </c>
      <c r="O4" s="1">
        <v>1</v>
      </c>
      <c r="P4" s="1">
        <v>2</v>
      </c>
      <c r="Q4" s="1">
        <v>1</v>
      </c>
      <c r="R4" s="1">
        <v>1.5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.5</v>
      </c>
      <c r="AG4" s="1">
        <v>0.5</v>
      </c>
      <c r="AH4" s="1">
        <v>0.5</v>
      </c>
      <c r="AI4" s="1">
        <v>0</v>
      </c>
      <c r="AJ4" s="1">
        <v>0</v>
      </c>
      <c r="AK4" s="1">
        <v>0</v>
      </c>
      <c r="AL4" s="1">
        <v>0.5</v>
      </c>
      <c r="AM4" s="1">
        <v>0.5</v>
      </c>
      <c r="AN4" s="1">
        <v>0.5</v>
      </c>
      <c r="AO4" s="1">
        <v>0</v>
      </c>
      <c r="AP4" s="1">
        <v>0</v>
      </c>
      <c r="AQ4" s="1">
        <v>0</v>
      </c>
      <c r="AR4" s="1">
        <v>0.5</v>
      </c>
      <c r="AS4" s="1">
        <v>0.5</v>
      </c>
      <c r="AT4" s="1">
        <v>0.5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.5</v>
      </c>
      <c r="BB4" s="1">
        <v>0.5</v>
      </c>
      <c r="BC4" s="1">
        <v>0.5</v>
      </c>
      <c r="BD4" s="1">
        <v>0.5</v>
      </c>
      <c r="BE4" s="1">
        <v>0.5</v>
      </c>
      <c r="BF4" s="1">
        <v>0.5</v>
      </c>
      <c r="BG4" s="1">
        <v>0.5</v>
      </c>
      <c r="BH4" s="1">
        <v>0.5</v>
      </c>
      <c r="BI4" s="1">
        <v>0.5</v>
      </c>
      <c r="BJ4" s="1">
        <v>0.5</v>
      </c>
      <c r="BK4" s="1">
        <v>0.5</v>
      </c>
      <c r="BL4" s="1">
        <v>0.5</v>
      </c>
      <c r="BM4" s="1">
        <v>0.5</v>
      </c>
      <c r="BN4" s="1">
        <v>0.5</v>
      </c>
      <c r="BO4" s="1">
        <v>0.5</v>
      </c>
      <c r="BP4" s="1">
        <v>0.5</v>
      </c>
      <c r="BQ4" s="1">
        <v>0.5</v>
      </c>
      <c r="BR4" s="1">
        <v>0.5</v>
      </c>
      <c r="BS4" s="1">
        <v>0.5</v>
      </c>
      <c r="BT4" s="1">
        <v>0.5</v>
      </c>
      <c r="BU4" s="1">
        <v>0.5</v>
      </c>
      <c r="BV4" s="1">
        <v>0.5</v>
      </c>
      <c r="BW4" s="1">
        <v>0.5</v>
      </c>
      <c r="BX4" s="1">
        <v>0.5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.5</v>
      </c>
      <c r="CI4" s="1">
        <v>0.5</v>
      </c>
      <c r="CJ4" s="1">
        <v>0.5</v>
      </c>
      <c r="CK4" s="1">
        <v>0</v>
      </c>
      <c r="CL4" s="1">
        <v>0</v>
      </c>
      <c r="CM4" s="1">
        <v>0</v>
      </c>
      <c r="CN4" s="1">
        <v>0.5</v>
      </c>
      <c r="CO4" s="1">
        <v>0.5</v>
      </c>
      <c r="CP4" s="1">
        <v>0.5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</row>
    <row r="5" spans="1:112" x14ac:dyDescent="0.3">
      <c r="A5" t="s">
        <v>43</v>
      </c>
      <c r="B5" s="1">
        <v>2</v>
      </c>
      <c r="C5" s="1">
        <v>1.5</v>
      </c>
      <c r="D5" s="1">
        <v>2</v>
      </c>
      <c r="E5" s="1">
        <v>2.5</v>
      </c>
      <c r="F5" s="1">
        <v>3</v>
      </c>
      <c r="G5" s="1">
        <v>3</v>
      </c>
      <c r="H5" s="1">
        <v>2</v>
      </c>
      <c r="I5" s="1">
        <v>2</v>
      </c>
      <c r="J5" s="1">
        <v>2.5</v>
      </c>
      <c r="K5" s="1">
        <v>3</v>
      </c>
      <c r="L5" s="1">
        <v>3</v>
      </c>
      <c r="M5" s="1">
        <v>3.5</v>
      </c>
      <c r="N5" s="1">
        <v>2.5</v>
      </c>
      <c r="O5" s="1">
        <v>2</v>
      </c>
      <c r="P5" s="1">
        <v>2</v>
      </c>
      <c r="Q5" s="1">
        <v>2.5</v>
      </c>
      <c r="R5" s="1">
        <v>2</v>
      </c>
      <c r="S5" s="1">
        <v>2</v>
      </c>
      <c r="T5" s="1">
        <v>2</v>
      </c>
      <c r="U5" s="1">
        <v>2</v>
      </c>
      <c r="V5" s="1">
        <v>2</v>
      </c>
      <c r="W5" s="1">
        <v>2</v>
      </c>
      <c r="X5" s="1">
        <v>2</v>
      </c>
      <c r="Y5" s="1">
        <v>2</v>
      </c>
      <c r="Z5" s="1">
        <v>1.5</v>
      </c>
      <c r="AA5" s="1">
        <v>1.5</v>
      </c>
      <c r="AB5" s="1">
        <v>1.5</v>
      </c>
      <c r="AC5" s="1">
        <v>1.5</v>
      </c>
      <c r="AD5" s="1">
        <v>2</v>
      </c>
      <c r="AE5" s="1">
        <v>2</v>
      </c>
      <c r="AF5" s="1">
        <v>2</v>
      </c>
      <c r="AG5" s="1">
        <v>1.5</v>
      </c>
      <c r="AH5" s="1">
        <v>1.5</v>
      </c>
      <c r="AI5" s="1">
        <v>2</v>
      </c>
      <c r="AJ5" s="1">
        <v>2</v>
      </c>
      <c r="AK5" s="1">
        <v>2</v>
      </c>
      <c r="AL5" s="1">
        <v>2.5</v>
      </c>
      <c r="AM5" s="1">
        <v>2.5</v>
      </c>
      <c r="AN5" s="1">
        <v>2</v>
      </c>
      <c r="AO5" s="1">
        <v>1.5</v>
      </c>
      <c r="AP5" s="1">
        <v>1.5</v>
      </c>
      <c r="AQ5" s="1">
        <v>1.5</v>
      </c>
      <c r="AR5" s="1">
        <v>2</v>
      </c>
      <c r="AS5" s="1">
        <v>2.5</v>
      </c>
      <c r="AT5" s="1">
        <v>2.5</v>
      </c>
      <c r="AU5" s="1"/>
      <c r="AV5" s="1"/>
      <c r="AW5" s="1"/>
      <c r="AX5" s="1">
        <v>1.5</v>
      </c>
      <c r="AY5" s="1">
        <v>1</v>
      </c>
      <c r="AZ5" s="1">
        <v>1</v>
      </c>
      <c r="BA5" s="1">
        <v>0.5</v>
      </c>
      <c r="BB5" s="1">
        <v>0.5</v>
      </c>
      <c r="BC5" s="1">
        <v>0.5</v>
      </c>
      <c r="BD5" s="1">
        <v>3</v>
      </c>
      <c r="BE5" s="1">
        <v>3</v>
      </c>
      <c r="BF5" s="1">
        <v>2.5</v>
      </c>
      <c r="BG5" s="1">
        <v>3</v>
      </c>
      <c r="BH5" s="1">
        <v>2.5</v>
      </c>
      <c r="BI5" s="1">
        <v>2.5</v>
      </c>
      <c r="BJ5" s="1">
        <v>3.5</v>
      </c>
      <c r="BK5" s="1">
        <v>3.5</v>
      </c>
      <c r="BL5" s="1">
        <v>3</v>
      </c>
      <c r="BM5" s="1">
        <v>2.5</v>
      </c>
      <c r="BN5" s="1">
        <v>2.5</v>
      </c>
      <c r="BO5" s="1">
        <v>2</v>
      </c>
      <c r="BP5" s="1">
        <v>2.5</v>
      </c>
      <c r="BQ5" s="1">
        <v>2</v>
      </c>
      <c r="BR5" s="1">
        <v>2</v>
      </c>
      <c r="BS5" s="1">
        <v>2</v>
      </c>
      <c r="BT5" s="1">
        <v>2</v>
      </c>
      <c r="BU5" s="1">
        <v>2.5</v>
      </c>
      <c r="BV5" s="1">
        <v>2.5</v>
      </c>
      <c r="BW5" s="1">
        <v>2</v>
      </c>
      <c r="BX5" s="1">
        <v>2</v>
      </c>
      <c r="BY5" s="1">
        <v>2</v>
      </c>
      <c r="BZ5" s="1">
        <v>2</v>
      </c>
      <c r="CA5" s="1">
        <v>2</v>
      </c>
      <c r="CB5" s="1">
        <v>2.5</v>
      </c>
      <c r="CC5" s="1">
        <v>2</v>
      </c>
      <c r="CD5" s="1">
        <v>2</v>
      </c>
      <c r="CE5" s="1">
        <v>2.5</v>
      </c>
      <c r="CF5" s="1">
        <v>2.5</v>
      </c>
      <c r="CG5" s="1">
        <v>2.5</v>
      </c>
      <c r="CH5" s="1">
        <v>3</v>
      </c>
      <c r="CI5" s="1">
        <v>3</v>
      </c>
      <c r="CJ5" s="1">
        <v>3</v>
      </c>
      <c r="CK5" s="1">
        <v>1.5</v>
      </c>
      <c r="CL5" s="1">
        <v>1.5</v>
      </c>
      <c r="CM5" s="1">
        <v>1.5</v>
      </c>
      <c r="CN5" s="1">
        <v>1.5</v>
      </c>
      <c r="CO5" s="1">
        <v>1.5</v>
      </c>
      <c r="CP5" s="1">
        <v>1.5</v>
      </c>
      <c r="CQ5" s="1">
        <v>1.5</v>
      </c>
      <c r="CR5" s="1">
        <v>1.5</v>
      </c>
      <c r="CS5" s="1">
        <v>1.5</v>
      </c>
      <c r="CT5" s="1">
        <v>1.5</v>
      </c>
      <c r="CU5" s="1">
        <v>1.5</v>
      </c>
      <c r="CV5" s="1">
        <v>2</v>
      </c>
      <c r="CW5" s="1">
        <v>3</v>
      </c>
      <c r="CX5" s="1">
        <v>3.5</v>
      </c>
      <c r="CY5" s="1">
        <v>3</v>
      </c>
      <c r="CZ5" s="1">
        <v>3.5</v>
      </c>
      <c r="DA5" s="1">
        <v>3.5</v>
      </c>
      <c r="DB5" s="1">
        <v>3.5</v>
      </c>
      <c r="DC5" s="1">
        <v>1.5</v>
      </c>
      <c r="DD5" s="1">
        <v>1</v>
      </c>
      <c r="DE5" s="1">
        <v>1</v>
      </c>
      <c r="DF5" s="1">
        <v>1</v>
      </c>
      <c r="DG5" s="1">
        <v>1</v>
      </c>
      <c r="DH5" s="1">
        <v>1.5</v>
      </c>
    </row>
    <row r="6" spans="1:112" x14ac:dyDescent="0.3">
      <c r="A6" t="s">
        <v>44</v>
      </c>
      <c r="B6" s="1">
        <v>0</v>
      </c>
      <c r="C6" s="1">
        <v>0</v>
      </c>
      <c r="D6" s="1">
        <v>0</v>
      </c>
      <c r="E6" s="1">
        <v>0.5</v>
      </c>
      <c r="F6" s="1">
        <v>0.5</v>
      </c>
      <c r="G6" s="1">
        <v>0.5</v>
      </c>
      <c r="H6" s="1">
        <v>0</v>
      </c>
      <c r="I6" s="1">
        <v>0</v>
      </c>
      <c r="J6" s="1">
        <v>0</v>
      </c>
      <c r="K6" s="1">
        <v>0.5</v>
      </c>
      <c r="L6" s="1">
        <v>0.5</v>
      </c>
      <c r="M6" s="1">
        <v>0.5</v>
      </c>
      <c r="N6" s="1">
        <v>0.5</v>
      </c>
      <c r="O6" s="1">
        <v>0.5</v>
      </c>
      <c r="P6" s="1">
        <v>0.5</v>
      </c>
      <c r="Q6" s="1">
        <v>0.5</v>
      </c>
      <c r="R6" s="1">
        <v>0.5</v>
      </c>
      <c r="S6" s="1">
        <v>0.5</v>
      </c>
      <c r="T6" s="1">
        <v>1</v>
      </c>
      <c r="U6" s="1">
        <v>1.5</v>
      </c>
      <c r="V6" s="1">
        <v>1.5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.5</v>
      </c>
      <c r="AG6" s="1">
        <v>0.5</v>
      </c>
      <c r="AH6" s="1">
        <v>0.5</v>
      </c>
      <c r="AI6" s="1">
        <v>0.5</v>
      </c>
      <c r="AJ6" s="1">
        <v>0.5</v>
      </c>
      <c r="AK6" s="1">
        <v>0.5</v>
      </c>
      <c r="AL6" s="1">
        <v>0.5</v>
      </c>
      <c r="AM6" s="1">
        <v>0.5</v>
      </c>
      <c r="AN6" s="1">
        <v>0.5</v>
      </c>
      <c r="AO6" s="1">
        <v>0</v>
      </c>
      <c r="AP6" s="1">
        <v>0</v>
      </c>
      <c r="AQ6" s="1">
        <v>0</v>
      </c>
      <c r="AR6" s="1">
        <v>0.5</v>
      </c>
      <c r="AS6" s="1">
        <v>0.5</v>
      </c>
      <c r="AT6" s="1">
        <v>0.5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.5</v>
      </c>
      <c r="BE6" s="1">
        <v>0.5</v>
      </c>
      <c r="BF6" s="1">
        <v>0.5</v>
      </c>
      <c r="BG6" s="1">
        <v>1.5</v>
      </c>
      <c r="BH6" s="1">
        <v>1</v>
      </c>
      <c r="BI6" s="1">
        <v>1</v>
      </c>
      <c r="BJ6" s="1">
        <v>0</v>
      </c>
      <c r="BK6" s="1">
        <v>0</v>
      </c>
      <c r="BL6" s="1">
        <v>0</v>
      </c>
      <c r="BM6" s="1">
        <v>0.5</v>
      </c>
      <c r="BN6" s="1">
        <v>0.5</v>
      </c>
      <c r="BO6" s="1">
        <v>0.5</v>
      </c>
      <c r="BP6" s="1">
        <v>0</v>
      </c>
      <c r="BQ6" s="1">
        <v>0</v>
      </c>
      <c r="BR6" s="1">
        <v>0</v>
      </c>
      <c r="BS6" s="1">
        <v>0.5</v>
      </c>
      <c r="BT6" s="1">
        <v>0.5</v>
      </c>
      <c r="BU6" s="1">
        <v>0.5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1">
        <v>1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.5</v>
      </c>
      <c r="CI6" s="1">
        <v>0.5</v>
      </c>
      <c r="CJ6" s="1">
        <v>0.5</v>
      </c>
      <c r="CK6" s="1">
        <v>0.5</v>
      </c>
      <c r="CL6" s="1">
        <v>0.5</v>
      </c>
      <c r="CM6" s="1">
        <v>0.5</v>
      </c>
      <c r="CN6" s="1">
        <v>0</v>
      </c>
      <c r="CO6" s="1">
        <v>0</v>
      </c>
      <c r="CP6" s="1">
        <v>0</v>
      </c>
      <c r="CQ6" s="1">
        <v>0.5</v>
      </c>
      <c r="CR6" s="1">
        <v>0.5</v>
      </c>
      <c r="CS6" s="1">
        <v>0.5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.5</v>
      </c>
      <c r="DD6" s="1">
        <v>0.5</v>
      </c>
      <c r="DE6" s="1">
        <v>0.5</v>
      </c>
      <c r="DF6" s="1">
        <v>0.5</v>
      </c>
      <c r="DG6" s="1">
        <v>0.5</v>
      </c>
      <c r="DH6" s="1">
        <v>0.5</v>
      </c>
    </row>
    <row r="7" spans="1:112" x14ac:dyDescent="0.3">
      <c r="A7" t="s">
        <v>45</v>
      </c>
      <c r="B7" s="1">
        <v>2.5</v>
      </c>
      <c r="C7" s="1">
        <v>3</v>
      </c>
      <c r="D7" s="1">
        <v>3.5</v>
      </c>
      <c r="E7" s="1">
        <v>2.5</v>
      </c>
      <c r="F7" s="1">
        <v>3</v>
      </c>
      <c r="G7" s="1">
        <v>3</v>
      </c>
      <c r="H7" s="1">
        <v>3.5</v>
      </c>
      <c r="I7" s="1">
        <v>3</v>
      </c>
      <c r="J7" s="1">
        <v>3</v>
      </c>
      <c r="K7" s="1">
        <v>3</v>
      </c>
      <c r="L7" s="1">
        <v>3.5</v>
      </c>
      <c r="M7" s="1">
        <v>3.5</v>
      </c>
      <c r="N7" s="1">
        <v>2.5</v>
      </c>
      <c r="O7" s="1">
        <v>2</v>
      </c>
      <c r="P7" s="1">
        <v>2</v>
      </c>
      <c r="Q7" s="1">
        <v>3</v>
      </c>
      <c r="R7" s="1">
        <v>2.5</v>
      </c>
      <c r="S7" s="1">
        <v>2</v>
      </c>
      <c r="T7" s="1">
        <v>2</v>
      </c>
      <c r="U7" s="1">
        <v>2.5</v>
      </c>
      <c r="V7" s="1">
        <v>2.5</v>
      </c>
      <c r="W7" s="1">
        <v>2.5</v>
      </c>
      <c r="X7" s="1">
        <v>2.5</v>
      </c>
      <c r="Y7" s="1">
        <v>2.5</v>
      </c>
      <c r="Z7" s="1">
        <v>2</v>
      </c>
      <c r="AA7" s="1">
        <v>2</v>
      </c>
      <c r="AB7" s="1">
        <v>2</v>
      </c>
      <c r="AC7" s="1">
        <v>2.5</v>
      </c>
      <c r="AD7" s="1">
        <v>2</v>
      </c>
      <c r="AE7" s="1">
        <v>2</v>
      </c>
      <c r="AF7" s="1">
        <v>1.5</v>
      </c>
      <c r="AG7" s="1">
        <v>2</v>
      </c>
      <c r="AH7" s="1">
        <v>2</v>
      </c>
      <c r="AI7" s="1">
        <v>2.5</v>
      </c>
      <c r="AJ7" s="1">
        <v>3</v>
      </c>
      <c r="AK7" s="1">
        <v>3</v>
      </c>
      <c r="AL7" s="1"/>
      <c r="AM7" s="1"/>
      <c r="AN7" s="1"/>
      <c r="AO7" s="1">
        <v>1.5</v>
      </c>
      <c r="AP7" s="1">
        <v>2</v>
      </c>
      <c r="AQ7" s="1">
        <v>2</v>
      </c>
      <c r="AR7" s="1">
        <v>2.5</v>
      </c>
      <c r="AS7" s="1">
        <v>2.5</v>
      </c>
      <c r="AT7" s="1">
        <v>2.5</v>
      </c>
      <c r="AU7" s="1">
        <v>2.5</v>
      </c>
      <c r="AV7" s="1">
        <v>2.5</v>
      </c>
      <c r="AW7" s="1">
        <v>2.5</v>
      </c>
      <c r="AX7" s="1">
        <v>2.5</v>
      </c>
      <c r="AY7" s="1">
        <v>2.5</v>
      </c>
      <c r="AZ7" s="1">
        <v>2</v>
      </c>
      <c r="BA7" s="1">
        <v>1.5</v>
      </c>
      <c r="BB7" s="1">
        <v>2</v>
      </c>
      <c r="BC7" s="1">
        <v>1.5</v>
      </c>
      <c r="BD7" s="1">
        <v>1</v>
      </c>
      <c r="BE7" s="1">
        <v>1</v>
      </c>
      <c r="BF7" s="1">
        <v>1.5</v>
      </c>
      <c r="BG7" s="1">
        <v>2</v>
      </c>
      <c r="BH7" s="1">
        <v>2.5</v>
      </c>
      <c r="BI7" s="1">
        <v>2.5</v>
      </c>
      <c r="BJ7" s="1">
        <v>2.5</v>
      </c>
      <c r="BK7" s="1">
        <v>2.5</v>
      </c>
      <c r="BL7" s="1">
        <v>2.5</v>
      </c>
      <c r="BM7" s="1">
        <v>2.5</v>
      </c>
      <c r="BN7" s="1">
        <v>2.5</v>
      </c>
      <c r="BO7" s="1">
        <v>3</v>
      </c>
      <c r="BP7" s="1">
        <v>2</v>
      </c>
      <c r="BQ7" s="1">
        <v>2.5</v>
      </c>
      <c r="BR7" s="1">
        <v>2.5</v>
      </c>
      <c r="BS7" s="1">
        <v>2.5</v>
      </c>
      <c r="BT7" s="1">
        <v>2.5</v>
      </c>
      <c r="BU7" s="1">
        <v>2.5</v>
      </c>
      <c r="BV7" s="1">
        <v>3</v>
      </c>
      <c r="BW7" s="1">
        <v>2.5</v>
      </c>
      <c r="BX7" s="1">
        <v>2.5</v>
      </c>
      <c r="BY7" s="1">
        <v>2.5</v>
      </c>
      <c r="BZ7" s="1">
        <v>2.5</v>
      </c>
      <c r="CA7" s="1">
        <v>3</v>
      </c>
      <c r="CB7" s="1">
        <v>2</v>
      </c>
      <c r="CC7" s="1">
        <v>2.5</v>
      </c>
      <c r="CD7" s="1">
        <v>2.5</v>
      </c>
      <c r="CE7" s="1">
        <v>2.5</v>
      </c>
      <c r="CF7" s="1">
        <v>2.5</v>
      </c>
      <c r="CG7" s="1">
        <v>2.5</v>
      </c>
      <c r="CH7" s="1">
        <v>2.5</v>
      </c>
      <c r="CI7" s="1">
        <v>2.5</v>
      </c>
      <c r="CJ7" s="1">
        <v>2.5</v>
      </c>
      <c r="CK7" s="1">
        <v>2</v>
      </c>
      <c r="CL7" s="1">
        <v>2.5</v>
      </c>
      <c r="CM7" s="1">
        <v>2.5</v>
      </c>
      <c r="CN7" s="1">
        <v>2</v>
      </c>
      <c r="CO7" s="1">
        <v>2.5</v>
      </c>
      <c r="CP7" s="1">
        <v>2.5</v>
      </c>
      <c r="CQ7" s="1">
        <v>2</v>
      </c>
      <c r="CR7" s="1">
        <v>2</v>
      </c>
      <c r="CS7" s="1">
        <v>2</v>
      </c>
      <c r="CT7" s="1">
        <v>1.5</v>
      </c>
      <c r="CU7" s="1">
        <v>1.5</v>
      </c>
      <c r="CV7" s="1">
        <v>1.5</v>
      </c>
      <c r="CW7" s="1">
        <v>2.5</v>
      </c>
      <c r="CX7" s="1">
        <v>2.5</v>
      </c>
      <c r="CY7" s="1">
        <v>2.5</v>
      </c>
      <c r="CZ7" s="1">
        <v>2</v>
      </c>
      <c r="DA7" s="1">
        <v>2</v>
      </c>
      <c r="DB7" s="1">
        <v>2.5</v>
      </c>
      <c r="DC7" s="1">
        <v>2</v>
      </c>
      <c r="DD7" s="1">
        <v>2.5</v>
      </c>
      <c r="DE7" s="1">
        <v>2.5</v>
      </c>
      <c r="DF7" s="1">
        <v>1.5</v>
      </c>
      <c r="DG7" s="1">
        <v>1.5</v>
      </c>
      <c r="DH7" s="1">
        <v>1.5</v>
      </c>
    </row>
    <row r="8" spans="1:112" x14ac:dyDescent="0.3">
      <c r="A8" t="s">
        <v>46</v>
      </c>
      <c r="B8" s="1">
        <v>2.5</v>
      </c>
      <c r="C8" s="1">
        <v>2.5</v>
      </c>
      <c r="D8" s="1">
        <v>2.5</v>
      </c>
      <c r="E8" s="1">
        <v>2.5</v>
      </c>
      <c r="F8" s="1">
        <v>2.5</v>
      </c>
      <c r="G8" s="1">
        <v>2.5</v>
      </c>
      <c r="H8" s="1">
        <v>2</v>
      </c>
      <c r="I8" s="1">
        <v>2</v>
      </c>
      <c r="J8" s="1">
        <v>2.5</v>
      </c>
      <c r="K8" s="1">
        <v>2</v>
      </c>
      <c r="L8" s="1">
        <v>2</v>
      </c>
      <c r="M8" s="1">
        <v>2.5</v>
      </c>
      <c r="N8" s="1">
        <v>2.5</v>
      </c>
      <c r="O8" s="1">
        <v>2</v>
      </c>
      <c r="P8" s="1">
        <v>2</v>
      </c>
      <c r="Q8" s="1">
        <v>2</v>
      </c>
      <c r="R8" s="1">
        <v>2</v>
      </c>
      <c r="S8" s="1">
        <v>2</v>
      </c>
      <c r="T8" s="1">
        <v>1.5</v>
      </c>
      <c r="U8" s="1">
        <v>2.5</v>
      </c>
      <c r="V8" s="1">
        <v>2.5</v>
      </c>
      <c r="W8" s="1">
        <v>2.5</v>
      </c>
      <c r="X8" s="1">
        <v>2</v>
      </c>
      <c r="Y8" s="1">
        <v>2</v>
      </c>
      <c r="Z8" s="1">
        <v>1.5</v>
      </c>
      <c r="AA8" s="1">
        <v>2</v>
      </c>
      <c r="AB8" s="1">
        <v>1.5</v>
      </c>
      <c r="AC8" s="1">
        <v>2.5</v>
      </c>
      <c r="AD8" s="1">
        <v>2.5</v>
      </c>
      <c r="AE8" s="1">
        <v>2.5</v>
      </c>
      <c r="AF8" s="1">
        <v>2.5</v>
      </c>
      <c r="AG8" s="1">
        <v>3</v>
      </c>
      <c r="AH8" s="1">
        <v>3</v>
      </c>
      <c r="AI8" s="1">
        <v>2</v>
      </c>
      <c r="AJ8" s="1">
        <v>2.5</v>
      </c>
      <c r="AK8" s="1">
        <v>2.5</v>
      </c>
      <c r="AL8" s="1">
        <v>2.5</v>
      </c>
      <c r="AM8" s="1">
        <v>2</v>
      </c>
      <c r="AN8" s="1">
        <v>2</v>
      </c>
      <c r="AO8" s="1">
        <v>1.5</v>
      </c>
      <c r="AP8" s="1">
        <v>1.5</v>
      </c>
      <c r="AQ8" s="1">
        <v>1.5</v>
      </c>
      <c r="AR8" s="1">
        <v>1.5</v>
      </c>
      <c r="AS8" s="1">
        <v>2</v>
      </c>
      <c r="AT8" s="1">
        <v>2</v>
      </c>
      <c r="AU8" s="1">
        <v>2.5</v>
      </c>
      <c r="AV8" s="1">
        <v>2.5</v>
      </c>
      <c r="AW8" s="1">
        <v>2.5</v>
      </c>
      <c r="AX8" s="1">
        <v>3</v>
      </c>
      <c r="AY8" s="1">
        <v>2.5</v>
      </c>
      <c r="AZ8" s="1">
        <v>2.5</v>
      </c>
      <c r="BA8" s="1">
        <v>2</v>
      </c>
      <c r="BB8" s="1">
        <v>2</v>
      </c>
      <c r="BC8" s="1">
        <v>2</v>
      </c>
      <c r="BD8" s="1">
        <v>2.5</v>
      </c>
      <c r="BE8" s="1">
        <v>2.5</v>
      </c>
      <c r="BF8" s="1">
        <v>3</v>
      </c>
      <c r="BG8" s="1">
        <v>3</v>
      </c>
      <c r="BH8" s="1">
        <v>2.5</v>
      </c>
      <c r="BI8" s="1">
        <v>2.5</v>
      </c>
      <c r="BJ8" s="1">
        <v>3</v>
      </c>
      <c r="BK8" s="1">
        <v>2.5</v>
      </c>
      <c r="BL8" s="1">
        <v>3</v>
      </c>
      <c r="BM8" s="1">
        <v>2.5</v>
      </c>
      <c r="BN8" s="1">
        <v>2.5</v>
      </c>
      <c r="BO8" s="1">
        <v>3</v>
      </c>
      <c r="BP8" s="1">
        <v>2.5</v>
      </c>
      <c r="BQ8" s="1">
        <v>2.5</v>
      </c>
      <c r="BR8" s="1">
        <v>2.5</v>
      </c>
      <c r="BS8" s="1">
        <v>2</v>
      </c>
      <c r="BT8" s="1">
        <v>2.5</v>
      </c>
      <c r="BU8" s="1">
        <v>2.5</v>
      </c>
      <c r="BV8" s="1">
        <v>2.5</v>
      </c>
      <c r="BW8" s="1">
        <v>2.5</v>
      </c>
      <c r="BX8" s="1">
        <v>2.5</v>
      </c>
      <c r="BY8" s="1">
        <v>3</v>
      </c>
      <c r="BZ8" s="1">
        <v>3</v>
      </c>
      <c r="CA8" s="1">
        <v>3</v>
      </c>
      <c r="CB8" s="1">
        <v>2.5</v>
      </c>
      <c r="CC8" s="1">
        <v>2.5</v>
      </c>
      <c r="CD8" s="1">
        <v>2.5</v>
      </c>
      <c r="CE8" s="1">
        <v>2.5</v>
      </c>
      <c r="CF8" s="1">
        <v>2.5</v>
      </c>
      <c r="CG8" s="1">
        <v>2.5</v>
      </c>
      <c r="CH8" s="1">
        <v>2</v>
      </c>
      <c r="CI8" s="1">
        <v>2</v>
      </c>
      <c r="CJ8" s="1">
        <v>2</v>
      </c>
      <c r="CK8" s="1">
        <v>2.5</v>
      </c>
      <c r="CL8" s="1">
        <v>2.5</v>
      </c>
      <c r="CM8" s="1">
        <v>2.5</v>
      </c>
      <c r="CN8" s="1">
        <v>2</v>
      </c>
      <c r="CO8" s="1">
        <v>2</v>
      </c>
      <c r="CP8" s="1">
        <v>2.5</v>
      </c>
      <c r="CQ8" s="1">
        <v>2.5</v>
      </c>
      <c r="CR8" s="1">
        <v>2</v>
      </c>
      <c r="CS8" s="1">
        <v>2</v>
      </c>
      <c r="CT8" s="1">
        <v>2.5</v>
      </c>
      <c r="CU8" s="1">
        <v>2.5</v>
      </c>
      <c r="CV8" s="1">
        <v>2.5</v>
      </c>
      <c r="CW8" s="1">
        <v>2</v>
      </c>
      <c r="CX8" s="1">
        <v>1.5</v>
      </c>
      <c r="CY8" s="1">
        <v>1.5</v>
      </c>
      <c r="CZ8" s="1">
        <v>2.5</v>
      </c>
      <c r="DA8" s="1">
        <v>2.5</v>
      </c>
      <c r="DB8" s="1">
        <v>2.5</v>
      </c>
      <c r="DC8" s="1">
        <v>2.5</v>
      </c>
      <c r="DD8" s="1">
        <v>2.5</v>
      </c>
      <c r="DE8" s="1">
        <v>2.5</v>
      </c>
      <c r="DF8" s="1">
        <v>2</v>
      </c>
      <c r="DG8" s="1">
        <v>1.5</v>
      </c>
      <c r="DH8" s="1">
        <v>2</v>
      </c>
    </row>
    <row r="9" spans="1:112" x14ac:dyDescent="0.3">
      <c r="A9" t="s">
        <v>47</v>
      </c>
      <c r="B9" s="1">
        <v>0.5</v>
      </c>
      <c r="C9" s="1">
        <v>0.5</v>
      </c>
      <c r="D9" s="1">
        <v>0.5</v>
      </c>
      <c r="E9" s="1">
        <v>0.5</v>
      </c>
      <c r="F9" s="1">
        <v>0.5</v>
      </c>
      <c r="G9" s="1">
        <v>0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0.5</v>
      </c>
      <c r="O9" s="1">
        <v>0.5</v>
      </c>
      <c r="P9" s="1">
        <v>1</v>
      </c>
      <c r="Q9" s="1">
        <v>0.5</v>
      </c>
      <c r="R9" s="1">
        <v>0.5</v>
      </c>
      <c r="S9" s="1">
        <v>0.5</v>
      </c>
      <c r="T9" s="1">
        <v>1</v>
      </c>
      <c r="U9" s="1">
        <v>1</v>
      </c>
      <c r="V9" s="1">
        <v>1</v>
      </c>
      <c r="W9" s="1">
        <v>0.5</v>
      </c>
      <c r="X9" s="1">
        <v>0.5</v>
      </c>
      <c r="Y9" s="1">
        <v>0.5</v>
      </c>
      <c r="Z9" s="1">
        <v>0.5</v>
      </c>
      <c r="AA9" s="1">
        <v>0.5</v>
      </c>
      <c r="AB9" s="1">
        <v>0.5</v>
      </c>
      <c r="AC9" s="1">
        <v>0.5</v>
      </c>
      <c r="AD9" s="1">
        <v>0.5</v>
      </c>
      <c r="AE9" s="1">
        <v>0.5</v>
      </c>
      <c r="AF9" s="1">
        <v>0.5</v>
      </c>
      <c r="AG9" s="1">
        <v>0.5</v>
      </c>
      <c r="AH9" s="1">
        <v>0.5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.5</v>
      </c>
      <c r="AY9" s="1">
        <v>0.5</v>
      </c>
      <c r="AZ9" s="1">
        <v>0.5</v>
      </c>
      <c r="BA9" s="1">
        <v>0</v>
      </c>
      <c r="BB9" s="1">
        <v>0</v>
      </c>
      <c r="BC9" s="1">
        <v>0</v>
      </c>
      <c r="BD9" s="1">
        <v>0.5</v>
      </c>
      <c r="BE9" s="1">
        <v>0.5</v>
      </c>
      <c r="BF9" s="1">
        <v>0.5</v>
      </c>
      <c r="BG9" s="1">
        <v>0.5</v>
      </c>
      <c r="BH9" s="1">
        <v>0.5</v>
      </c>
      <c r="BI9" s="1">
        <v>0.5</v>
      </c>
      <c r="BJ9" s="1">
        <v>0.5</v>
      </c>
      <c r="BK9" s="1">
        <v>0.5</v>
      </c>
      <c r="BL9" s="1">
        <v>0.5</v>
      </c>
      <c r="BM9" s="1">
        <v>0.5</v>
      </c>
      <c r="BN9" s="1">
        <v>0.5</v>
      </c>
      <c r="BO9" s="1">
        <v>0.5</v>
      </c>
      <c r="BP9" s="1">
        <v>0.5</v>
      </c>
      <c r="BQ9" s="1">
        <v>0.5</v>
      </c>
      <c r="BR9" s="1">
        <v>0.5</v>
      </c>
      <c r="BS9" s="1">
        <v>0.5</v>
      </c>
      <c r="BT9" s="1">
        <v>0.5</v>
      </c>
      <c r="BU9" s="1">
        <v>0.5</v>
      </c>
      <c r="BV9" s="1">
        <v>0.5</v>
      </c>
      <c r="BW9" s="1">
        <v>0.5</v>
      </c>
      <c r="BX9" s="1">
        <v>0.5</v>
      </c>
      <c r="BY9" s="1">
        <v>0.5</v>
      </c>
      <c r="BZ9" s="1">
        <v>0.5</v>
      </c>
      <c r="CA9" s="1">
        <v>0.5</v>
      </c>
      <c r="CB9" s="1">
        <v>0.5</v>
      </c>
      <c r="CC9" s="1">
        <v>0.5</v>
      </c>
      <c r="CD9" s="1">
        <v>0.5</v>
      </c>
      <c r="CE9" s="1">
        <v>0.5</v>
      </c>
      <c r="CF9" s="1">
        <v>0.5</v>
      </c>
      <c r="CG9" s="1">
        <v>0.5</v>
      </c>
      <c r="CH9" s="1">
        <v>1</v>
      </c>
      <c r="CI9" s="1">
        <v>1</v>
      </c>
      <c r="CJ9" s="1">
        <v>1</v>
      </c>
      <c r="CK9" s="1">
        <v>0.5</v>
      </c>
      <c r="CL9" s="1">
        <v>0.5</v>
      </c>
      <c r="CM9" s="1">
        <v>0.5</v>
      </c>
      <c r="CN9" s="1">
        <v>0.5</v>
      </c>
      <c r="CO9" s="1">
        <v>0.5</v>
      </c>
      <c r="CP9" s="1">
        <v>0.5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.5</v>
      </c>
      <c r="DG9" s="1">
        <v>0.5</v>
      </c>
      <c r="DH9" s="1">
        <v>0.5</v>
      </c>
    </row>
    <row r="10" spans="1:112" x14ac:dyDescent="0.3">
      <c r="A10" t="s">
        <v>48</v>
      </c>
      <c r="B10" s="1">
        <v>2</v>
      </c>
      <c r="C10" s="1">
        <v>2.5</v>
      </c>
      <c r="D10" s="1">
        <v>2.5</v>
      </c>
      <c r="E10" s="1">
        <v>2.5</v>
      </c>
      <c r="F10" s="1">
        <v>2</v>
      </c>
      <c r="G10" s="1">
        <v>2</v>
      </c>
      <c r="H10" s="1">
        <v>2.5</v>
      </c>
      <c r="I10" s="1">
        <v>2</v>
      </c>
      <c r="J10" s="1">
        <v>2</v>
      </c>
      <c r="K10" s="1">
        <v>2.5</v>
      </c>
      <c r="L10" s="1">
        <v>2.5</v>
      </c>
      <c r="M10" s="1">
        <v>2.5</v>
      </c>
      <c r="N10" s="1">
        <v>3</v>
      </c>
      <c r="O10" s="1">
        <v>2</v>
      </c>
      <c r="P10" s="1">
        <v>2.5</v>
      </c>
      <c r="Q10" s="1">
        <v>2.5</v>
      </c>
      <c r="R10" s="1">
        <v>2.5</v>
      </c>
      <c r="S10" s="1">
        <v>3</v>
      </c>
      <c r="T10" s="1">
        <v>2.5</v>
      </c>
      <c r="U10" s="1">
        <v>2.5</v>
      </c>
      <c r="V10" s="1">
        <v>2.5</v>
      </c>
      <c r="W10" s="1">
        <v>2.5</v>
      </c>
      <c r="X10" s="1">
        <v>2.5</v>
      </c>
      <c r="Y10" s="1">
        <v>2</v>
      </c>
      <c r="Z10" s="1">
        <v>2.5</v>
      </c>
      <c r="AA10" s="1">
        <v>2.5</v>
      </c>
      <c r="AB10" s="1">
        <v>2.5</v>
      </c>
      <c r="AC10" s="1">
        <v>2.5</v>
      </c>
      <c r="AD10" s="1">
        <v>2</v>
      </c>
      <c r="AE10" s="1">
        <v>2.5</v>
      </c>
      <c r="AF10" s="1">
        <v>2</v>
      </c>
      <c r="AG10" s="1">
        <v>1.5</v>
      </c>
      <c r="AH10" s="1">
        <v>1.5</v>
      </c>
      <c r="AI10" s="1">
        <v>2</v>
      </c>
      <c r="AJ10" s="1">
        <v>2</v>
      </c>
      <c r="AK10" s="1">
        <v>2</v>
      </c>
      <c r="AL10" s="1">
        <v>2</v>
      </c>
      <c r="AM10" s="1">
        <v>2</v>
      </c>
      <c r="AN10" s="1">
        <v>2.5</v>
      </c>
      <c r="AO10" s="1">
        <v>1.5</v>
      </c>
      <c r="AP10" s="1">
        <v>2</v>
      </c>
      <c r="AQ10" s="1">
        <v>2</v>
      </c>
      <c r="AR10" s="1">
        <v>2.5</v>
      </c>
      <c r="AS10" s="1">
        <v>2.5</v>
      </c>
      <c r="AT10" s="1">
        <v>2.5</v>
      </c>
      <c r="AU10" s="1">
        <v>2</v>
      </c>
      <c r="AV10" s="1">
        <v>2.5</v>
      </c>
      <c r="AW10" s="1">
        <v>2.5</v>
      </c>
      <c r="AX10" s="1">
        <v>3</v>
      </c>
      <c r="AY10" s="1">
        <v>3</v>
      </c>
      <c r="AZ10" s="1">
        <v>3</v>
      </c>
      <c r="BA10" s="1">
        <v>2.5</v>
      </c>
      <c r="BB10" s="1">
        <v>2.5</v>
      </c>
      <c r="BC10" s="1">
        <v>2.5</v>
      </c>
      <c r="BD10" s="1">
        <v>2.5</v>
      </c>
      <c r="BE10" s="1">
        <v>2.5</v>
      </c>
      <c r="BF10" s="1">
        <v>2.5</v>
      </c>
      <c r="BG10" s="1">
        <v>1.5</v>
      </c>
      <c r="BH10" s="1">
        <v>1.5</v>
      </c>
      <c r="BI10" s="1">
        <v>2</v>
      </c>
      <c r="BJ10" s="1">
        <v>2</v>
      </c>
      <c r="BK10" s="1">
        <v>2</v>
      </c>
      <c r="BL10" s="1">
        <v>2</v>
      </c>
      <c r="BM10" s="1">
        <v>3</v>
      </c>
      <c r="BN10" s="1">
        <v>2.5</v>
      </c>
      <c r="BO10" s="1">
        <v>3</v>
      </c>
      <c r="BP10" s="1">
        <v>2</v>
      </c>
      <c r="BQ10" s="1">
        <v>2</v>
      </c>
      <c r="BR10" s="1">
        <v>2</v>
      </c>
      <c r="BS10" s="1">
        <v>2</v>
      </c>
      <c r="BT10" s="1">
        <v>2</v>
      </c>
      <c r="BU10" s="1">
        <v>2</v>
      </c>
      <c r="BV10" s="1">
        <v>2</v>
      </c>
      <c r="BW10" s="1">
        <v>2</v>
      </c>
      <c r="BX10" s="1">
        <v>2</v>
      </c>
      <c r="BY10" s="1">
        <v>2</v>
      </c>
      <c r="BZ10" s="1">
        <v>2</v>
      </c>
      <c r="CA10" s="1">
        <v>2</v>
      </c>
      <c r="CB10" s="1">
        <v>2</v>
      </c>
      <c r="CC10" s="1">
        <v>2.5</v>
      </c>
      <c r="CD10" s="1">
        <v>2.5</v>
      </c>
      <c r="CE10" s="1">
        <v>2</v>
      </c>
      <c r="CF10" s="1">
        <v>2</v>
      </c>
      <c r="CG10" s="1">
        <v>2</v>
      </c>
      <c r="CH10" s="1">
        <v>2</v>
      </c>
      <c r="CI10" s="1">
        <v>2</v>
      </c>
      <c r="CJ10" s="1">
        <v>2</v>
      </c>
      <c r="CK10" s="1">
        <v>2.5</v>
      </c>
      <c r="CL10" s="1">
        <v>2.5</v>
      </c>
      <c r="CM10" s="1">
        <v>2.5</v>
      </c>
      <c r="CN10" s="1">
        <v>2</v>
      </c>
      <c r="CO10" s="1">
        <v>2</v>
      </c>
      <c r="CP10" s="1">
        <v>2</v>
      </c>
      <c r="CQ10" s="1">
        <v>2.5</v>
      </c>
      <c r="CR10" s="1">
        <v>2.5</v>
      </c>
      <c r="CS10" s="1">
        <v>2.5</v>
      </c>
      <c r="CT10" s="1">
        <v>2</v>
      </c>
      <c r="CU10" s="1">
        <v>1.5</v>
      </c>
      <c r="CV10" s="1">
        <v>1.5</v>
      </c>
      <c r="CW10" s="1">
        <v>2.5</v>
      </c>
      <c r="CX10" s="1">
        <v>2.5</v>
      </c>
      <c r="CY10" s="1">
        <v>2.5</v>
      </c>
      <c r="CZ10" s="1">
        <v>2</v>
      </c>
      <c r="DA10" s="1">
        <v>2</v>
      </c>
      <c r="DB10" s="1">
        <v>2</v>
      </c>
      <c r="DC10" s="1">
        <v>3</v>
      </c>
      <c r="DD10" s="1">
        <v>3</v>
      </c>
      <c r="DE10" s="1">
        <v>3</v>
      </c>
      <c r="DF10" s="1">
        <v>2</v>
      </c>
      <c r="DG10" s="1">
        <v>1.5</v>
      </c>
      <c r="DH10" s="1">
        <v>1.5</v>
      </c>
    </row>
  </sheetData>
  <mergeCells count="3">
    <mergeCell ref="AI1:BU1"/>
    <mergeCell ref="BV1:DH1"/>
    <mergeCell ref="B1:A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22D13-BA74-4026-8A34-D3C0DD0E15DC}">
  <dimension ref="A1:D17"/>
  <sheetViews>
    <sheetView workbookViewId="0">
      <selection sqref="A1:D15"/>
    </sheetView>
  </sheetViews>
  <sheetFormatPr defaultRowHeight="14.4" x14ac:dyDescent="0.3"/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>
        <v>90</v>
      </c>
      <c r="B2">
        <v>97</v>
      </c>
      <c r="C2">
        <v>97</v>
      </c>
      <c r="D2">
        <v>82</v>
      </c>
    </row>
    <row r="3" spans="1:4" x14ac:dyDescent="0.3">
      <c r="A3">
        <v>90</v>
      </c>
      <c r="B3">
        <v>98</v>
      </c>
      <c r="C3">
        <v>97</v>
      </c>
      <c r="D3">
        <v>84</v>
      </c>
    </row>
    <row r="4" spans="1:4" x14ac:dyDescent="0.3">
      <c r="A4">
        <v>94</v>
      </c>
      <c r="B4">
        <v>99</v>
      </c>
      <c r="C4">
        <v>97</v>
      </c>
      <c r="D4">
        <v>88</v>
      </c>
    </row>
    <row r="5" spans="1:4" x14ac:dyDescent="0.3">
      <c r="A5">
        <v>96</v>
      </c>
      <c r="B5">
        <v>99</v>
      </c>
      <c r="C5">
        <v>97</v>
      </c>
      <c r="D5">
        <v>97</v>
      </c>
    </row>
    <row r="6" spans="1:4" x14ac:dyDescent="0.3">
      <c r="A6">
        <v>96</v>
      </c>
      <c r="B6">
        <v>99</v>
      </c>
      <c r="C6">
        <v>99</v>
      </c>
      <c r="D6" s="1"/>
    </row>
    <row r="7" spans="1:4" x14ac:dyDescent="0.3">
      <c r="A7">
        <v>97</v>
      </c>
      <c r="B7">
        <v>102</v>
      </c>
      <c r="C7">
        <v>102</v>
      </c>
      <c r="D7" s="1"/>
    </row>
    <row r="8" spans="1:4" x14ac:dyDescent="0.3">
      <c r="A8">
        <v>98</v>
      </c>
      <c r="B8">
        <v>105</v>
      </c>
      <c r="C8">
        <v>104</v>
      </c>
      <c r="D8" s="1"/>
    </row>
    <row r="9" spans="1:4" x14ac:dyDescent="0.3">
      <c r="A9">
        <v>98</v>
      </c>
      <c r="B9">
        <v>106</v>
      </c>
      <c r="C9">
        <v>104</v>
      </c>
      <c r="D9" s="1"/>
    </row>
    <row r="10" spans="1:4" x14ac:dyDescent="0.3">
      <c r="A10">
        <v>102</v>
      </c>
      <c r="B10">
        <v>106</v>
      </c>
      <c r="C10">
        <v>105</v>
      </c>
      <c r="D10" s="1"/>
    </row>
    <row r="11" spans="1:4" x14ac:dyDescent="0.3">
      <c r="A11">
        <v>102</v>
      </c>
      <c r="B11">
        <v>112</v>
      </c>
      <c r="C11">
        <v>105</v>
      </c>
      <c r="D11" s="1"/>
    </row>
    <row r="12" spans="1:4" x14ac:dyDescent="0.3">
      <c r="A12">
        <v>106</v>
      </c>
      <c r="B12">
        <v>112</v>
      </c>
      <c r="C12">
        <v>106</v>
      </c>
      <c r="D12" s="1"/>
    </row>
    <row r="13" spans="1:4" x14ac:dyDescent="0.3">
      <c r="A13">
        <v>106</v>
      </c>
      <c r="B13">
        <v>112</v>
      </c>
      <c r="C13">
        <v>109</v>
      </c>
      <c r="D13" s="1"/>
    </row>
    <row r="14" spans="1:4" x14ac:dyDescent="0.3">
      <c r="A14">
        <v>110</v>
      </c>
      <c r="B14">
        <v>115</v>
      </c>
      <c r="C14">
        <v>113</v>
      </c>
      <c r="D14" s="1"/>
    </row>
    <row r="15" spans="1:4" x14ac:dyDescent="0.3">
      <c r="A15">
        <v>112</v>
      </c>
      <c r="B15">
        <v>115</v>
      </c>
      <c r="C15">
        <v>118</v>
      </c>
      <c r="D15" s="1"/>
    </row>
    <row r="16" spans="1:4" x14ac:dyDescent="0.3">
      <c r="A16" s="1"/>
      <c r="B16" s="1"/>
      <c r="C16" s="1"/>
      <c r="D16" s="1"/>
    </row>
    <row r="17" spans="1:4" x14ac:dyDescent="0.3">
      <c r="A17" s="1"/>
      <c r="B17" s="1"/>
      <c r="C17" s="1"/>
      <c r="D1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7F91D-9359-4ED1-B0C7-63208CD000E0}">
  <dimension ref="A1:AC20"/>
  <sheetViews>
    <sheetView workbookViewId="0">
      <selection activeCell="C21" sqref="C21"/>
    </sheetView>
  </sheetViews>
  <sheetFormatPr defaultRowHeight="14.4" x14ac:dyDescent="0.3"/>
  <sheetData>
    <row r="1" spans="1:29" x14ac:dyDescent="0.3">
      <c r="A1" t="s">
        <v>0</v>
      </c>
    </row>
    <row r="2" spans="1:29" x14ac:dyDescent="0.3">
      <c r="A2" s="5">
        <v>5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</row>
    <row r="3" spans="1:29" x14ac:dyDescent="0.3">
      <c r="A3" s="5">
        <v>100</v>
      </c>
      <c r="B3" s="1">
        <v>0.89307800000000004</v>
      </c>
      <c r="C3" s="1">
        <v>1.1074660000000001</v>
      </c>
      <c r="D3" s="1">
        <v>0.91968799999999995</v>
      </c>
      <c r="E3" s="1">
        <v>0.69710399999999995</v>
      </c>
      <c r="F3" s="1">
        <v>0.87892999999999999</v>
      </c>
      <c r="G3" s="1">
        <v>0.76262399999999997</v>
      </c>
      <c r="H3" s="1">
        <v>0.77841499999999997</v>
      </c>
      <c r="I3" s="1"/>
      <c r="J3" s="1">
        <v>0.62682700000000002</v>
      </c>
      <c r="K3" s="1">
        <v>0.93498099999999995</v>
      </c>
      <c r="L3" s="1">
        <v>0.96264300000000003</v>
      </c>
      <c r="M3" s="1">
        <v>1.3598650000000001</v>
      </c>
      <c r="N3" s="1">
        <v>0.74271500000000001</v>
      </c>
      <c r="O3" s="1">
        <v>0.69785699999999995</v>
      </c>
      <c r="P3" s="1">
        <v>0.58043</v>
      </c>
      <c r="Q3" s="1">
        <v>1.117205</v>
      </c>
      <c r="R3" s="1">
        <v>0.40107999999999999</v>
      </c>
      <c r="S3" s="1">
        <v>0.65758899999999998</v>
      </c>
      <c r="T3" s="1">
        <v>0.85439299999999996</v>
      </c>
      <c r="U3" s="1">
        <v>1.3756299999999999</v>
      </c>
      <c r="V3" s="1">
        <v>0.742004</v>
      </c>
      <c r="W3" s="1">
        <v>0.50993699999999997</v>
      </c>
      <c r="X3" s="1">
        <v>0.95625599999999999</v>
      </c>
      <c r="Y3" s="1">
        <v>1.141813</v>
      </c>
      <c r="Z3" s="1">
        <v>0.73190299999999997</v>
      </c>
      <c r="AA3" s="1">
        <v>0.74110399999999998</v>
      </c>
      <c r="AB3" s="1">
        <v>0.96979199999999999</v>
      </c>
      <c r="AC3" s="1">
        <v>0.76333300000000004</v>
      </c>
    </row>
    <row r="4" spans="1:29" x14ac:dyDescent="0.3">
      <c r="A4" s="5">
        <v>500</v>
      </c>
      <c r="B4" s="1">
        <v>0.60384000000000004</v>
      </c>
      <c r="C4" s="1">
        <v>0.90582099999999999</v>
      </c>
      <c r="D4" s="1">
        <v>0.55476099999999995</v>
      </c>
      <c r="E4" s="1">
        <v>0.214703</v>
      </c>
      <c r="F4" s="1">
        <v>0.60589400000000004</v>
      </c>
      <c r="G4" s="1">
        <v>0.335984</v>
      </c>
      <c r="H4" s="1">
        <v>0.385125</v>
      </c>
      <c r="I4" s="1">
        <v>0.22200900000000001</v>
      </c>
      <c r="J4" s="1">
        <v>0.26255499999999998</v>
      </c>
      <c r="K4" s="1">
        <v>0.54322199999999998</v>
      </c>
      <c r="L4" s="1">
        <v>0.62084799999999996</v>
      </c>
      <c r="M4" s="1">
        <v>0.93915599999999999</v>
      </c>
      <c r="N4" s="1">
        <v>0.30280299999999999</v>
      </c>
      <c r="O4" s="1">
        <v>0.18368000000000001</v>
      </c>
      <c r="P4" s="1">
        <v>0.25193900000000002</v>
      </c>
      <c r="Q4" s="1">
        <v>0.27571099999999998</v>
      </c>
      <c r="R4" s="1">
        <v>0.23371400000000001</v>
      </c>
      <c r="S4" s="1">
        <v>0.348329</v>
      </c>
      <c r="T4" s="1">
        <v>0.343524</v>
      </c>
      <c r="U4" s="1">
        <v>0.61002500000000004</v>
      </c>
      <c r="V4" s="1">
        <v>0.16225100000000001</v>
      </c>
      <c r="W4" s="1">
        <v>0.26134400000000002</v>
      </c>
      <c r="X4" s="1">
        <v>0.43304599999999999</v>
      </c>
      <c r="Y4" s="1">
        <v>0.38377600000000001</v>
      </c>
      <c r="Z4" s="1">
        <v>0.27577400000000002</v>
      </c>
      <c r="AA4" s="1">
        <v>0.23695099999999999</v>
      </c>
      <c r="AB4" s="1">
        <v>0.46833900000000001</v>
      </c>
      <c r="AC4" s="1">
        <v>0.41913099999999998</v>
      </c>
    </row>
    <row r="5" spans="1:29" x14ac:dyDescent="0.3">
      <c r="A5" s="5">
        <v>1000</v>
      </c>
      <c r="B5" s="1">
        <v>0.31150699999999998</v>
      </c>
      <c r="C5" s="1">
        <v>0.483962</v>
      </c>
      <c r="D5" s="1">
        <v>0.46329999999999999</v>
      </c>
      <c r="E5" s="1">
        <v>0.22633</v>
      </c>
      <c r="F5" s="1">
        <v>0.36746299999999998</v>
      </c>
      <c r="G5" s="1">
        <v>0.31503100000000001</v>
      </c>
      <c r="H5" s="1">
        <v>0.33602199999999999</v>
      </c>
      <c r="I5" s="1">
        <v>0.15623000000000001</v>
      </c>
      <c r="J5" s="1">
        <v>0.22612699999999999</v>
      </c>
      <c r="K5" s="1">
        <v>0.30153799999999997</v>
      </c>
      <c r="L5" s="1">
        <v>0.53440699999999997</v>
      </c>
      <c r="M5" s="1"/>
      <c r="N5" s="1"/>
      <c r="O5" s="1">
        <v>0.28910599999999997</v>
      </c>
      <c r="P5" s="1">
        <v>0.142429</v>
      </c>
      <c r="Q5" s="1">
        <v>0.20410300000000001</v>
      </c>
      <c r="R5" s="1">
        <v>0.15820600000000001</v>
      </c>
      <c r="S5" s="1">
        <v>7.2411000000000003E-2</v>
      </c>
      <c r="T5" s="1">
        <v>0.17971500000000001</v>
      </c>
      <c r="U5" s="1">
        <v>0.50244100000000003</v>
      </c>
      <c r="V5" s="1">
        <v>5.8068000000000002E-2</v>
      </c>
      <c r="W5" s="1">
        <v>0.31107299999999999</v>
      </c>
      <c r="X5" s="1">
        <v>0.268729</v>
      </c>
      <c r="Y5" s="1">
        <v>0.22792000000000001</v>
      </c>
      <c r="Z5" s="1">
        <v>0.18052499999999999</v>
      </c>
      <c r="AA5" s="1">
        <v>0.20546700000000001</v>
      </c>
      <c r="AB5" s="1">
        <v>0.38311600000000001</v>
      </c>
      <c r="AC5" s="1">
        <v>0.30356699999999998</v>
      </c>
    </row>
    <row r="6" spans="1:29" x14ac:dyDescent="0.3">
      <c r="A6" s="5">
        <v>5000</v>
      </c>
      <c r="B6" s="1">
        <v>0.14794399999999999</v>
      </c>
      <c r="C6" s="1">
        <v>2.3050000000000001E-2</v>
      </c>
      <c r="D6" s="1">
        <v>0.46654899999999999</v>
      </c>
      <c r="E6" s="1">
        <v>0.16348699999999999</v>
      </c>
      <c r="F6" s="1"/>
      <c r="G6" s="1"/>
      <c r="H6" s="1">
        <v>0.23938400000000001</v>
      </c>
      <c r="I6" s="1">
        <v>0.17836199999999999</v>
      </c>
      <c r="J6" s="1"/>
      <c r="K6" s="1">
        <v>0.18412700000000001</v>
      </c>
      <c r="L6" s="1"/>
      <c r="M6" s="1">
        <v>0.143843</v>
      </c>
      <c r="N6" s="1">
        <v>0.30687199999999998</v>
      </c>
      <c r="O6" s="1"/>
      <c r="P6" s="1">
        <v>0.27013300000000001</v>
      </c>
      <c r="Q6" s="1"/>
      <c r="R6" s="1">
        <v>0.213557</v>
      </c>
      <c r="S6" s="1">
        <v>5.2259999999999997E-3</v>
      </c>
      <c r="T6" s="1">
        <v>9.3035999999999994E-2</v>
      </c>
      <c r="U6" s="1">
        <v>0.42294300000000001</v>
      </c>
      <c r="V6" s="1">
        <v>4.5750000000000001E-3</v>
      </c>
      <c r="W6" s="1"/>
      <c r="X6" s="1">
        <v>0.320627</v>
      </c>
      <c r="Y6" s="1">
        <v>0.45828200000000002</v>
      </c>
      <c r="Z6" s="1">
        <v>0.17433199999999999</v>
      </c>
      <c r="AA6" s="1"/>
      <c r="AB6" s="1">
        <v>0.52722400000000003</v>
      </c>
      <c r="AC6" s="1"/>
    </row>
    <row r="8" spans="1:29" x14ac:dyDescent="0.3">
      <c r="A8" t="s">
        <v>1</v>
      </c>
    </row>
    <row r="9" spans="1:29" x14ac:dyDescent="0.3">
      <c r="A9" s="5">
        <v>50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</row>
    <row r="10" spans="1:29" x14ac:dyDescent="0.3">
      <c r="A10" s="5">
        <v>100</v>
      </c>
      <c r="B10" s="1">
        <v>0.91903900000000005</v>
      </c>
      <c r="C10" s="1">
        <v>0.56553200000000003</v>
      </c>
      <c r="D10" s="1">
        <v>0.78207099999999996</v>
      </c>
      <c r="E10" s="1">
        <v>0.47794999999999999</v>
      </c>
      <c r="F10" s="1">
        <v>0.62039800000000001</v>
      </c>
      <c r="G10" s="1">
        <v>0.75367600000000001</v>
      </c>
      <c r="H10" s="1">
        <v>1.1688890000000001</v>
      </c>
      <c r="I10" s="1"/>
      <c r="J10" s="1">
        <v>0.70980900000000002</v>
      </c>
      <c r="K10" s="1">
        <v>0.73031299999999999</v>
      </c>
      <c r="L10" s="1">
        <v>0.66495400000000005</v>
      </c>
      <c r="M10" s="1">
        <v>0.22595299999999999</v>
      </c>
      <c r="N10" s="1">
        <v>0.75290199999999996</v>
      </c>
      <c r="O10" s="1">
        <v>0.39484599999999997</v>
      </c>
      <c r="P10" s="1">
        <v>0.87998699999999996</v>
      </c>
      <c r="Q10" s="1">
        <v>0.44823400000000002</v>
      </c>
      <c r="R10" s="1">
        <v>0.598827</v>
      </c>
      <c r="S10" s="1">
        <v>0.44835000000000003</v>
      </c>
      <c r="T10" s="1">
        <v>0.68557199999999996</v>
      </c>
      <c r="U10" s="1">
        <v>0.98184899999999997</v>
      </c>
      <c r="V10" s="1">
        <v>0.31739200000000001</v>
      </c>
      <c r="W10" s="1">
        <v>1.6358379999999999</v>
      </c>
      <c r="X10" s="1">
        <v>0.43882300000000002</v>
      </c>
      <c r="Y10" s="1">
        <v>0.76666000000000001</v>
      </c>
      <c r="Z10" s="1">
        <v>0.67880799999999997</v>
      </c>
    </row>
    <row r="11" spans="1:29" x14ac:dyDescent="0.3">
      <c r="A11" s="5">
        <v>500</v>
      </c>
      <c r="B11" s="1">
        <v>0.54598000000000002</v>
      </c>
      <c r="C11" s="1">
        <v>0.71889000000000003</v>
      </c>
      <c r="D11" s="1">
        <v>0.59035000000000004</v>
      </c>
      <c r="E11" s="1">
        <v>0.58498300000000003</v>
      </c>
      <c r="F11" s="1"/>
      <c r="G11" s="1">
        <v>0.43190600000000001</v>
      </c>
      <c r="H11" s="1">
        <v>0.34065699999999999</v>
      </c>
      <c r="I11" s="1">
        <v>0.35558499999999998</v>
      </c>
      <c r="J11" s="1">
        <v>0.31117699999999998</v>
      </c>
      <c r="K11" s="1">
        <v>0.12214800000000001</v>
      </c>
      <c r="L11" s="1">
        <v>0.43674000000000002</v>
      </c>
      <c r="M11" s="1">
        <v>9.6919000000000005E-2</v>
      </c>
      <c r="N11" s="1">
        <v>0.26509300000000002</v>
      </c>
      <c r="O11" s="1">
        <v>6.2325999999999999E-2</v>
      </c>
      <c r="P11" s="1">
        <v>0.441245</v>
      </c>
      <c r="Q11" s="1">
        <v>0.136239</v>
      </c>
      <c r="R11" s="1">
        <v>0.36274400000000001</v>
      </c>
      <c r="S11" s="1">
        <v>0.18354400000000001</v>
      </c>
      <c r="T11" s="1">
        <v>0.242177</v>
      </c>
      <c r="U11" s="1">
        <v>1.1315E-2</v>
      </c>
      <c r="V11" s="1">
        <v>7.5679999999999997E-2</v>
      </c>
      <c r="W11" s="1">
        <v>0.19540199999999999</v>
      </c>
      <c r="X11" s="1">
        <v>0.14236299999999999</v>
      </c>
      <c r="Y11" s="1">
        <v>0.348688</v>
      </c>
      <c r="Z11" s="1">
        <v>0.26590399999999997</v>
      </c>
    </row>
    <row r="12" spans="1:29" x14ac:dyDescent="0.3">
      <c r="A12" s="5">
        <v>1000</v>
      </c>
      <c r="B12" s="1">
        <v>0.42605500000000002</v>
      </c>
      <c r="C12" s="1">
        <v>0.24284700000000001</v>
      </c>
      <c r="D12" s="1">
        <v>0.41926999999999998</v>
      </c>
      <c r="E12" s="1">
        <v>0.121611</v>
      </c>
      <c r="F12" s="1">
        <v>0.16564000000000001</v>
      </c>
      <c r="G12" s="1">
        <v>2.0140000000000002E-2</v>
      </c>
      <c r="H12" s="1"/>
      <c r="I12" s="1">
        <v>0.39627699999999999</v>
      </c>
      <c r="J12" s="1">
        <v>0.24910099999999999</v>
      </c>
      <c r="K12" s="1">
        <v>0.116461</v>
      </c>
      <c r="L12" s="1">
        <v>0.50917100000000004</v>
      </c>
      <c r="M12" s="1">
        <v>4.3864E-2</v>
      </c>
      <c r="N12" s="1">
        <v>0.228045</v>
      </c>
      <c r="O12" s="1">
        <v>0.101885</v>
      </c>
      <c r="P12" s="1">
        <v>0.19060299999999999</v>
      </c>
      <c r="Q12" s="1">
        <v>0.205015</v>
      </c>
      <c r="R12" s="1">
        <v>0.38095200000000001</v>
      </c>
      <c r="S12" s="1">
        <v>0.15426400000000001</v>
      </c>
      <c r="T12" s="1">
        <v>4.6319999999999998E-3</v>
      </c>
      <c r="U12" s="1">
        <v>0.149922</v>
      </c>
      <c r="V12" s="1">
        <v>8.3194000000000004E-2</v>
      </c>
      <c r="W12" s="1">
        <v>0.151611</v>
      </c>
      <c r="X12" s="1">
        <v>0.14508799999999999</v>
      </c>
      <c r="Y12" s="1">
        <v>0.33127800000000002</v>
      </c>
      <c r="Z12" s="1">
        <v>0.41893999999999998</v>
      </c>
    </row>
    <row r="13" spans="1:29" x14ac:dyDescent="0.3">
      <c r="A13" s="5">
        <v>5000</v>
      </c>
      <c r="B13" s="1">
        <v>0.23380500000000001</v>
      </c>
      <c r="C13" s="1">
        <v>0.19089600000000001</v>
      </c>
      <c r="D13" s="1">
        <v>0.41471799999999998</v>
      </c>
      <c r="E13" s="1">
        <v>0.22051100000000001</v>
      </c>
      <c r="F13" s="1">
        <v>6.9170000000000004E-3</v>
      </c>
      <c r="G13" s="1">
        <v>2.0407000000000002E-2</v>
      </c>
      <c r="H13" s="1">
        <v>9.9541000000000004E-2</v>
      </c>
      <c r="I13" s="1">
        <v>0.40292800000000001</v>
      </c>
      <c r="J13" s="1">
        <v>0.42189199999999999</v>
      </c>
      <c r="K13" s="1"/>
      <c r="L13" s="1">
        <v>0.57349700000000003</v>
      </c>
      <c r="M13" s="1">
        <v>2.5277999999999998E-2</v>
      </c>
      <c r="N13" s="1">
        <v>7.0109000000000005E-2</v>
      </c>
      <c r="O13" s="1">
        <v>0.22539600000000001</v>
      </c>
      <c r="P13" s="1">
        <v>0.22450500000000001</v>
      </c>
      <c r="Q13" s="1"/>
      <c r="R13" s="1"/>
      <c r="S13" s="1">
        <v>5.0261E-2</v>
      </c>
      <c r="T13" s="1">
        <v>7.6675999999999994E-2</v>
      </c>
      <c r="U13" s="1">
        <v>0.105772</v>
      </c>
      <c r="V13" s="1"/>
      <c r="W13" s="1">
        <v>0.20602999999999999</v>
      </c>
      <c r="X13" s="1">
        <v>0.13303799999999999</v>
      </c>
      <c r="Y13" s="1"/>
      <c r="Z13" s="1">
        <v>0.106167</v>
      </c>
    </row>
    <row r="15" spans="1:29" x14ac:dyDescent="0.3">
      <c r="A15" t="s">
        <v>2</v>
      </c>
    </row>
    <row r="16" spans="1:29" x14ac:dyDescent="0.3">
      <c r="A16" s="5">
        <v>50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</row>
    <row r="17" spans="1:22" x14ac:dyDescent="0.3">
      <c r="A17" s="5">
        <v>100</v>
      </c>
      <c r="B17" s="1">
        <v>0.43439299999999997</v>
      </c>
      <c r="C17" s="1">
        <v>0.711696</v>
      </c>
      <c r="D17" s="1">
        <v>0.60445499999999996</v>
      </c>
      <c r="E17" s="1">
        <v>1.132944</v>
      </c>
      <c r="F17" s="1">
        <v>0.88584600000000002</v>
      </c>
      <c r="G17" s="1">
        <v>0.62478100000000003</v>
      </c>
      <c r="H17" s="1">
        <v>0.82232499999999997</v>
      </c>
      <c r="I17" s="1">
        <v>0.486516</v>
      </c>
      <c r="J17" s="1">
        <v>1.3134520000000001</v>
      </c>
      <c r="K17" s="1">
        <v>0.22620100000000001</v>
      </c>
      <c r="L17" s="1">
        <v>0.82046399999999997</v>
      </c>
      <c r="M17" s="1">
        <v>0.59355800000000003</v>
      </c>
      <c r="N17" s="1">
        <v>0.48032599999999998</v>
      </c>
      <c r="O17" s="1">
        <v>1.28054</v>
      </c>
      <c r="P17" s="1">
        <v>0.82708499999999996</v>
      </c>
      <c r="Q17" s="1">
        <v>0.639401</v>
      </c>
      <c r="R17" s="1">
        <v>0.35095100000000001</v>
      </c>
      <c r="S17" s="1"/>
      <c r="T17" s="1">
        <v>0.88262200000000002</v>
      </c>
      <c r="U17" s="1">
        <v>1.220982</v>
      </c>
      <c r="V17" s="1">
        <v>0.67049800000000004</v>
      </c>
    </row>
    <row r="18" spans="1:22" x14ac:dyDescent="0.3">
      <c r="A18" s="5">
        <v>500</v>
      </c>
      <c r="B18" s="1">
        <v>0.19930100000000001</v>
      </c>
      <c r="C18" s="1">
        <v>0.36225800000000002</v>
      </c>
      <c r="D18" s="1">
        <v>0.30703799999999998</v>
      </c>
      <c r="E18" s="1">
        <v>0.41936200000000001</v>
      </c>
      <c r="F18" s="1">
        <v>0.416466</v>
      </c>
      <c r="G18" s="1">
        <v>0.26411499999999999</v>
      </c>
      <c r="H18" s="1">
        <v>0.47187400000000002</v>
      </c>
      <c r="I18" s="1">
        <v>6.216E-2</v>
      </c>
      <c r="J18" s="1">
        <v>0.32281700000000002</v>
      </c>
      <c r="K18" s="1">
        <v>0.100368</v>
      </c>
      <c r="L18" s="1">
        <v>0.31938</v>
      </c>
      <c r="M18" s="1">
        <v>0.13623099999999999</v>
      </c>
      <c r="N18" s="1">
        <v>0.22806599999999999</v>
      </c>
      <c r="O18" s="1">
        <v>0.56460900000000003</v>
      </c>
      <c r="P18" s="1">
        <v>0.19259399999999999</v>
      </c>
      <c r="Q18" s="1">
        <v>0.29630699999999999</v>
      </c>
      <c r="R18" s="1">
        <v>6.7821999999999993E-2</v>
      </c>
      <c r="S18" s="1">
        <v>0.409715</v>
      </c>
      <c r="T18" s="1">
        <v>0.10490099999999999</v>
      </c>
      <c r="U18" s="1">
        <v>0.28578599999999998</v>
      </c>
      <c r="V18" s="1">
        <v>8.2381999999999997E-2</v>
      </c>
    </row>
    <row r="19" spans="1:22" x14ac:dyDescent="0.3">
      <c r="A19" s="5">
        <v>1000</v>
      </c>
      <c r="B19" s="1">
        <v>1.7090000000000001E-2</v>
      </c>
      <c r="C19" s="1">
        <v>0.28455399999999997</v>
      </c>
      <c r="D19" s="1">
        <v>0.24388199999999999</v>
      </c>
      <c r="E19" s="1">
        <v>0.48372599999999999</v>
      </c>
      <c r="F19" s="1">
        <v>0.26190799999999997</v>
      </c>
      <c r="G19" s="1">
        <v>0.15321199999999999</v>
      </c>
      <c r="H19" s="1">
        <v>0.33820099999999997</v>
      </c>
      <c r="I19" s="1">
        <v>2.9531999999999999E-2</v>
      </c>
      <c r="J19" s="1">
        <v>0.22420699999999999</v>
      </c>
      <c r="K19" s="1">
        <v>9.6504999999999994E-2</v>
      </c>
      <c r="L19" s="1">
        <v>0.27460400000000001</v>
      </c>
      <c r="M19" s="1">
        <v>7.5052999999999995E-2</v>
      </c>
      <c r="N19" s="1">
        <v>0.20930299999999999</v>
      </c>
      <c r="O19" s="1">
        <v>0.44744899999999999</v>
      </c>
      <c r="P19" s="1">
        <v>0.100623</v>
      </c>
      <c r="Q19" s="1">
        <v>0.19039</v>
      </c>
      <c r="R19" s="1">
        <v>4.7888E-2</v>
      </c>
      <c r="S19" s="1">
        <v>0.22881399999999999</v>
      </c>
      <c r="T19" s="1">
        <v>3.8315000000000002E-2</v>
      </c>
      <c r="U19" s="1">
        <v>0.15446099999999999</v>
      </c>
      <c r="V19" s="1">
        <v>4.0981999999999998E-2</v>
      </c>
    </row>
    <row r="20" spans="1:22" x14ac:dyDescent="0.3">
      <c r="A20" s="5">
        <v>5000</v>
      </c>
      <c r="B20" s="1">
        <v>7.0468000000000003E-2</v>
      </c>
      <c r="C20" s="1">
        <v>9.7169999999999999E-3</v>
      </c>
      <c r="D20" s="1">
        <v>1.7559000000000002E-2</v>
      </c>
      <c r="E20" s="1"/>
      <c r="F20" s="1"/>
      <c r="G20" s="1"/>
      <c r="H20" s="1"/>
      <c r="I20" s="1">
        <v>2.7864E-2</v>
      </c>
      <c r="J20" s="1">
        <v>0.11064599999999999</v>
      </c>
      <c r="K20" s="1">
        <v>9.9380000000000007E-3</v>
      </c>
      <c r="L20" s="1"/>
      <c r="M20" s="1">
        <v>0.102615</v>
      </c>
      <c r="N20" s="1"/>
      <c r="O20" s="1"/>
      <c r="P20" s="1">
        <v>0.19017800000000001</v>
      </c>
      <c r="Q20" s="1">
        <v>0.16216700000000001</v>
      </c>
      <c r="R20" s="1">
        <v>4.8835000000000003E-2</v>
      </c>
      <c r="S20" s="1">
        <v>0.21909000000000001</v>
      </c>
      <c r="T20" s="1">
        <v>9.1297000000000003E-2</v>
      </c>
      <c r="U20" s="1"/>
      <c r="V20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4A898-9000-443A-B81D-AE85C4B0555D}">
  <dimension ref="A1:C30"/>
  <sheetViews>
    <sheetView topLeftCell="A4" workbookViewId="0">
      <selection sqref="A1:C27"/>
    </sheetView>
  </sheetViews>
  <sheetFormatPr defaultRowHeight="14.4" x14ac:dyDescent="0.3"/>
  <sheetData>
    <row r="1" spans="1:3" x14ac:dyDescent="0.3">
      <c r="A1" s="2" t="s">
        <v>0</v>
      </c>
      <c r="B1" s="2" t="s">
        <v>1</v>
      </c>
      <c r="C1" s="2" t="s">
        <v>2</v>
      </c>
    </row>
    <row r="2" spans="1:3" x14ac:dyDescent="0.3">
      <c r="A2">
        <v>128.39850000000001</v>
      </c>
      <c r="B2">
        <v>45.307549999999999</v>
      </c>
      <c r="C2">
        <v>64.400559999999999</v>
      </c>
    </row>
    <row r="3" spans="1:3" x14ac:dyDescent="0.3">
      <c r="A3">
        <v>139.6687</v>
      </c>
      <c r="B3">
        <v>62.495510000000003</v>
      </c>
      <c r="C3">
        <v>77.584819999999993</v>
      </c>
    </row>
    <row r="4" spans="1:3" x14ac:dyDescent="0.3">
      <c r="A4">
        <v>144.01079999999999</v>
      </c>
      <c r="B4">
        <v>73.36036</v>
      </c>
      <c r="C4">
        <v>78.859049999999996</v>
      </c>
    </row>
    <row r="5" spans="1:3" x14ac:dyDescent="0.3">
      <c r="A5">
        <v>145.74680000000001</v>
      </c>
      <c r="B5">
        <v>80.460549999999998</v>
      </c>
      <c r="C5">
        <v>78.998800000000003</v>
      </c>
    </row>
    <row r="6" spans="1:3" x14ac:dyDescent="0.3">
      <c r="A6">
        <v>171.42509999999999</v>
      </c>
      <c r="B6">
        <v>86.796729999999997</v>
      </c>
      <c r="C6">
        <v>102.5885</v>
      </c>
    </row>
    <row r="7" spans="1:3" x14ac:dyDescent="0.3">
      <c r="A7">
        <v>173.2184</v>
      </c>
      <c r="B7">
        <v>93.510170000000002</v>
      </c>
      <c r="C7">
        <v>106.03749999999999</v>
      </c>
    </row>
    <row r="8" spans="1:3" x14ac:dyDescent="0.3">
      <c r="A8">
        <v>173.46950000000001</v>
      </c>
      <c r="B8">
        <v>111.52030000000001</v>
      </c>
      <c r="C8">
        <v>136.33580000000001</v>
      </c>
    </row>
    <row r="9" spans="1:3" x14ac:dyDescent="0.3">
      <c r="A9">
        <v>175.0119</v>
      </c>
      <c r="B9">
        <v>116.1915</v>
      </c>
      <c r="C9">
        <v>149.90170000000001</v>
      </c>
    </row>
    <row r="10" spans="1:3" x14ac:dyDescent="0.3">
      <c r="A10">
        <v>181.011</v>
      </c>
      <c r="B10">
        <v>128.03909999999999</v>
      </c>
      <c r="C10">
        <v>153.61670000000001</v>
      </c>
    </row>
    <row r="11" spans="1:3" x14ac:dyDescent="0.3">
      <c r="A11">
        <v>194.1318</v>
      </c>
      <c r="B11">
        <v>132.38740000000001</v>
      </c>
      <c r="C11">
        <v>166.3168</v>
      </c>
    </row>
    <row r="12" spans="1:3" x14ac:dyDescent="0.3">
      <c r="A12">
        <v>211.2542</v>
      </c>
      <c r="B12">
        <v>182.4136</v>
      </c>
      <c r="C12">
        <v>183.76830000000001</v>
      </c>
    </row>
    <row r="13" spans="1:3" x14ac:dyDescent="0.3">
      <c r="A13">
        <v>212.0341</v>
      </c>
      <c r="B13">
        <v>187.91499999999999</v>
      </c>
      <c r="C13">
        <v>192.1318</v>
      </c>
    </row>
    <row r="14" spans="1:3" x14ac:dyDescent="0.3">
      <c r="A14">
        <v>226.95930000000001</v>
      </c>
      <c r="B14">
        <v>261.41759999999999</v>
      </c>
      <c r="C14">
        <v>211.75239999999999</v>
      </c>
    </row>
    <row r="15" spans="1:3" x14ac:dyDescent="0.3">
      <c r="A15">
        <v>262.04750000000001</v>
      </c>
      <c r="B15">
        <v>271.44589999999999</v>
      </c>
      <c r="C15">
        <v>241.43029999999999</v>
      </c>
    </row>
    <row r="16" spans="1:3" x14ac:dyDescent="0.3">
      <c r="A16">
        <v>317.12150000000003</v>
      </c>
      <c r="B16">
        <v>277.29410000000001</v>
      </c>
      <c r="C16">
        <v>267.60910000000001</v>
      </c>
    </row>
    <row r="17" spans="1:3" x14ac:dyDescent="0.3">
      <c r="A17">
        <v>356.61840000000001</v>
      </c>
      <c r="B17">
        <v>277.99400000000003</v>
      </c>
      <c r="C17">
        <v>280.32069999999999</v>
      </c>
    </row>
    <row r="18" spans="1:3" x14ac:dyDescent="0.3">
      <c r="A18">
        <v>356.65899999999999</v>
      </c>
      <c r="B18">
        <v>298.98270000000002</v>
      </c>
      <c r="C18">
        <v>365.39030000000002</v>
      </c>
    </row>
    <row r="19" spans="1:3" x14ac:dyDescent="0.3">
      <c r="A19">
        <v>370.36270000000002</v>
      </c>
      <c r="B19">
        <v>308.49549999999999</v>
      </c>
      <c r="C19">
        <v>376.0958</v>
      </c>
    </row>
    <row r="20" spans="1:3" x14ac:dyDescent="0.3">
      <c r="A20">
        <v>456.8553</v>
      </c>
      <c r="B20">
        <v>318.30200000000002</v>
      </c>
      <c r="C20">
        <v>383.23110000000003</v>
      </c>
    </row>
    <row r="21" spans="1:3" x14ac:dyDescent="0.3">
      <c r="A21">
        <v>548.51390000000004</v>
      </c>
      <c r="B21">
        <v>405.92959999999999</v>
      </c>
      <c r="C21">
        <v>611.36879999999996</v>
      </c>
    </row>
    <row r="22" spans="1:3" x14ac:dyDescent="0.3">
      <c r="A22">
        <v>639.63080000000002</v>
      </c>
      <c r="B22">
        <v>529.8252</v>
      </c>
      <c r="C22">
        <v>805.18650000000002</v>
      </c>
    </row>
    <row r="23" spans="1:3" x14ac:dyDescent="0.3">
      <c r="A23">
        <v>654.70429999999999</v>
      </c>
      <c r="B23">
        <v>550.18600000000004</v>
      </c>
    </row>
    <row r="24" spans="1:3" x14ac:dyDescent="0.3">
      <c r="A24">
        <v>666.16570000000002</v>
      </c>
      <c r="B24">
        <v>842.97040000000004</v>
      </c>
    </row>
    <row r="25" spans="1:3" x14ac:dyDescent="0.3">
      <c r="A25">
        <v>1186.979</v>
      </c>
      <c r="B25">
        <v>1056.1400000000001</v>
      </c>
    </row>
    <row r="26" spans="1:3" x14ac:dyDescent="0.3">
      <c r="A26">
        <v>1600.9659999999999</v>
      </c>
      <c r="B26">
        <v>2435.4830000000002</v>
      </c>
    </row>
    <row r="27" spans="1:3" x14ac:dyDescent="0.3">
      <c r="A27">
        <v>1763.598</v>
      </c>
    </row>
    <row r="28" spans="1:3" x14ac:dyDescent="0.3">
      <c r="A28" s="1"/>
      <c r="B28" s="1"/>
      <c r="C28" s="1"/>
    </row>
    <row r="29" spans="1:3" x14ac:dyDescent="0.3">
      <c r="A29" s="1"/>
      <c r="B29" s="1"/>
      <c r="C29" s="1"/>
    </row>
    <row r="30" spans="1:3" x14ac:dyDescent="0.3">
      <c r="A30" s="1"/>
      <c r="B30" s="1"/>
      <c r="C30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750B2-15E1-4282-BF61-86F0B20F25F2}">
  <dimension ref="A1:Y100"/>
  <sheetViews>
    <sheetView topLeftCell="A70" workbookViewId="0">
      <selection activeCell="N2" sqref="N2:X2"/>
    </sheetView>
  </sheetViews>
  <sheetFormatPr defaultRowHeight="14.4" x14ac:dyDescent="0.3"/>
  <sheetData>
    <row r="1" spans="1:24" x14ac:dyDescent="0.3">
      <c r="A1" t="s">
        <v>35</v>
      </c>
    </row>
    <row r="2" spans="1:24" x14ac:dyDescent="0.3">
      <c r="A2" s="2" t="s">
        <v>6</v>
      </c>
      <c r="B2" s="8" t="s">
        <v>36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 t="s">
        <v>37</v>
      </c>
      <c r="O2" s="8"/>
      <c r="P2" s="8"/>
      <c r="Q2" s="8"/>
      <c r="R2" s="8"/>
      <c r="S2" s="8"/>
      <c r="T2" s="8"/>
      <c r="U2" s="8"/>
      <c r="V2" s="8"/>
      <c r="W2" s="8"/>
      <c r="X2" s="8"/>
    </row>
    <row r="3" spans="1:24" x14ac:dyDescent="0.3">
      <c r="A3" s="1">
        <v>1</v>
      </c>
      <c r="B3" s="1">
        <v>0.13316800000000001</v>
      </c>
      <c r="C3" s="1">
        <v>0.126025</v>
      </c>
      <c r="D3" s="1">
        <v>0.36738500000000002</v>
      </c>
      <c r="E3" s="1">
        <v>0.41848800000000003</v>
      </c>
      <c r="F3" s="1">
        <v>0.23471900000000001</v>
      </c>
      <c r="G3" s="1">
        <v>0.163938</v>
      </c>
      <c r="H3" s="1">
        <v>0.126858</v>
      </c>
      <c r="I3" s="1">
        <v>0.15993399999999999</v>
      </c>
      <c r="J3" s="1">
        <v>0.30027300000000001</v>
      </c>
      <c r="K3" s="1">
        <v>0.28693999999999997</v>
      </c>
      <c r="L3" s="1">
        <v>0.143766</v>
      </c>
      <c r="M3" s="1">
        <v>0.142786</v>
      </c>
      <c r="N3" s="1">
        <v>0</v>
      </c>
      <c r="O3" s="1">
        <v>0</v>
      </c>
      <c r="P3" s="1">
        <v>0</v>
      </c>
      <c r="Q3" s="1">
        <v>0</v>
      </c>
      <c r="R3" s="1">
        <v>2.2699999999999999E-3</v>
      </c>
      <c r="S3" s="1">
        <v>1.784E-3</v>
      </c>
      <c r="T3" s="1">
        <v>0</v>
      </c>
      <c r="U3" s="1">
        <v>1.3439999999999999E-3</v>
      </c>
      <c r="V3" s="1">
        <v>0</v>
      </c>
      <c r="W3" s="1">
        <v>2.3089999999999999E-3</v>
      </c>
      <c r="X3" s="1">
        <v>3.3570000000000002E-3</v>
      </c>
    </row>
    <row r="4" spans="1:24" x14ac:dyDescent="0.3">
      <c r="A4" s="1">
        <v>2</v>
      </c>
      <c r="B4" s="1">
        <v>0.10380300000000001</v>
      </c>
      <c r="C4" s="1">
        <v>0.10885599999999999</v>
      </c>
      <c r="D4" s="1">
        <v>0.24886800000000001</v>
      </c>
      <c r="E4" s="1">
        <v>0.18294299999999999</v>
      </c>
      <c r="F4" s="1">
        <v>0.141571</v>
      </c>
      <c r="G4" s="1">
        <v>0.137987</v>
      </c>
      <c r="H4" s="1">
        <v>0.131328</v>
      </c>
      <c r="I4" s="1">
        <v>0.173538</v>
      </c>
      <c r="J4" s="1">
        <v>0.236128</v>
      </c>
      <c r="K4" s="1">
        <v>0.22845299999999999</v>
      </c>
      <c r="L4" s="1">
        <v>0.126585</v>
      </c>
      <c r="M4" s="1">
        <v>0.165604</v>
      </c>
      <c r="N4" s="1">
        <v>0</v>
      </c>
      <c r="O4" s="1">
        <v>0</v>
      </c>
      <c r="P4" s="1">
        <v>0</v>
      </c>
      <c r="Q4" s="1">
        <v>0</v>
      </c>
      <c r="R4" s="1">
        <v>2.0769999999999999E-3</v>
      </c>
      <c r="S4" s="1">
        <v>1.423E-3</v>
      </c>
      <c r="T4" s="1">
        <v>0</v>
      </c>
      <c r="U4" s="1">
        <v>1.065E-3</v>
      </c>
      <c r="V4" s="1">
        <v>0</v>
      </c>
      <c r="W4" s="1">
        <v>2.0720000000000001E-3</v>
      </c>
      <c r="X4" s="1">
        <v>3.4949999999999998E-3</v>
      </c>
    </row>
    <row r="5" spans="1:24" x14ac:dyDescent="0.3">
      <c r="A5" s="1">
        <v>3</v>
      </c>
      <c r="B5" s="1">
        <v>9.8851999999999995E-2</v>
      </c>
      <c r="C5" s="1">
        <v>9.0011999999999995E-2</v>
      </c>
      <c r="D5" s="1">
        <v>5.4993E-2</v>
      </c>
      <c r="E5" s="1">
        <v>4.4792999999999999E-2</v>
      </c>
      <c r="F5" s="1">
        <v>0.136855</v>
      </c>
      <c r="G5" s="1">
        <v>6.6837999999999995E-2</v>
      </c>
      <c r="H5" s="1">
        <v>9.2057E-2</v>
      </c>
      <c r="I5" s="1">
        <v>9.0149000000000007E-2</v>
      </c>
      <c r="J5" s="1">
        <v>0.12511</v>
      </c>
      <c r="K5" s="1">
        <v>0.14810699999999999</v>
      </c>
      <c r="L5" s="1">
        <v>0.19156699999999999</v>
      </c>
      <c r="M5" s="1">
        <v>8.4162000000000001E-2</v>
      </c>
      <c r="N5" s="1">
        <v>0</v>
      </c>
      <c r="O5" s="1">
        <v>8.1349999999999999E-3</v>
      </c>
      <c r="P5" s="1">
        <v>0</v>
      </c>
      <c r="Q5" s="1">
        <v>0</v>
      </c>
      <c r="R5" s="1">
        <v>1.8519999999999999E-3</v>
      </c>
      <c r="S5" s="1">
        <v>1.2310000000000001E-3</v>
      </c>
      <c r="T5" s="1">
        <v>0</v>
      </c>
      <c r="U5" s="1">
        <v>9.0300000000000005E-4</v>
      </c>
      <c r="V5" s="1">
        <v>0</v>
      </c>
      <c r="W5" s="1">
        <v>2.026E-3</v>
      </c>
      <c r="X5" s="1">
        <v>0</v>
      </c>
    </row>
    <row r="6" spans="1:24" x14ac:dyDescent="0.3">
      <c r="A6" s="1">
        <v>4</v>
      </c>
      <c r="B6" s="1">
        <v>8.3796999999999996E-2</v>
      </c>
      <c r="C6" s="1">
        <v>8.4473999999999994E-2</v>
      </c>
      <c r="D6" s="1">
        <v>3.1685999999999999E-2</v>
      </c>
      <c r="E6" s="1">
        <v>4.7166E-2</v>
      </c>
      <c r="F6" s="1">
        <v>0.10427</v>
      </c>
      <c r="G6" s="1">
        <v>5.5537999999999997E-2</v>
      </c>
      <c r="H6" s="1">
        <v>6.8515000000000006E-2</v>
      </c>
      <c r="I6" s="1">
        <v>4.9869999999999998E-2</v>
      </c>
      <c r="J6" s="1">
        <v>6.7884E-2</v>
      </c>
      <c r="K6" s="1">
        <v>7.8229999999999994E-2</v>
      </c>
      <c r="L6" s="1">
        <v>0.121573</v>
      </c>
      <c r="M6" s="1">
        <v>5.9068000000000002E-2</v>
      </c>
      <c r="N6" s="1">
        <v>0</v>
      </c>
      <c r="O6" s="1">
        <v>7.835E-3</v>
      </c>
      <c r="P6" s="1">
        <v>5.208E-3</v>
      </c>
      <c r="Q6" s="1">
        <v>0</v>
      </c>
      <c r="R6" s="1">
        <v>1.5629999999999999E-3</v>
      </c>
      <c r="S6" s="1">
        <v>9.8400000000000007E-4</v>
      </c>
      <c r="T6" s="1">
        <v>0</v>
      </c>
      <c r="U6" s="1">
        <v>6.2699999999999995E-4</v>
      </c>
      <c r="V6" s="1">
        <v>0</v>
      </c>
      <c r="W6" s="1">
        <v>1.864E-3</v>
      </c>
      <c r="X6" s="1">
        <v>2.6020000000000001E-3</v>
      </c>
    </row>
    <row r="7" spans="1:24" x14ac:dyDescent="0.3">
      <c r="A7" s="1">
        <v>5</v>
      </c>
      <c r="B7" s="1">
        <v>5.6541000000000001E-2</v>
      </c>
      <c r="C7" s="1">
        <v>5.5988000000000003E-2</v>
      </c>
      <c r="D7" s="1">
        <v>2.3833E-2</v>
      </c>
      <c r="E7" s="1">
        <v>2.7296000000000001E-2</v>
      </c>
      <c r="F7" s="1">
        <v>5.6314000000000003E-2</v>
      </c>
      <c r="G7" s="1">
        <v>5.2668E-2</v>
      </c>
      <c r="H7" s="1">
        <v>3.6415999999999997E-2</v>
      </c>
      <c r="I7" s="1">
        <v>3.8646E-2</v>
      </c>
      <c r="J7" s="1">
        <v>3.7754000000000003E-2</v>
      </c>
      <c r="K7" s="1">
        <v>7.6852000000000004E-2</v>
      </c>
      <c r="L7" s="1">
        <v>9.1068999999999997E-2</v>
      </c>
      <c r="M7" s="1">
        <v>5.5452000000000001E-2</v>
      </c>
      <c r="N7" s="1">
        <v>0</v>
      </c>
      <c r="O7" s="1">
        <v>7.6439999999999998E-3</v>
      </c>
      <c r="P7" s="1">
        <v>3.9639999999999996E-3</v>
      </c>
      <c r="Q7" s="1">
        <v>6.7790000000000003E-3</v>
      </c>
      <c r="R7" s="1">
        <v>1.4790000000000001E-3</v>
      </c>
      <c r="S7" s="1">
        <v>8.1899999999999996E-4</v>
      </c>
      <c r="T7" s="1">
        <v>6.3000000000000003E-4</v>
      </c>
      <c r="U7" s="1">
        <v>5.7499999999999999E-4</v>
      </c>
      <c r="V7" s="1">
        <v>2.8389999999999999E-3</v>
      </c>
      <c r="W7" s="1">
        <v>1.7930000000000001E-3</v>
      </c>
      <c r="X7" s="1">
        <v>2.6830000000000001E-3</v>
      </c>
    </row>
    <row r="8" spans="1:24" x14ac:dyDescent="0.3">
      <c r="A8" s="1">
        <v>6</v>
      </c>
      <c r="B8" s="1">
        <v>4.1575000000000001E-2</v>
      </c>
      <c r="C8" s="1">
        <v>5.6558999999999998E-2</v>
      </c>
      <c r="D8" s="1">
        <v>2.8444000000000001E-2</v>
      </c>
      <c r="E8" s="1">
        <v>1.3133000000000001E-2</v>
      </c>
      <c r="F8" s="1">
        <v>3.2285000000000001E-2</v>
      </c>
      <c r="G8" s="1">
        <v>4.5926000000000002E-2</v>
      </c>
      <c r="H8" s="1">
        <v>5.6492000000000001E-2</v>
      </c>
      <c r="I8" s="1">
        <v>3.1814000000000002E-2</v>
      </c>
      <c r="J8" s="1">
        <v>2.0531000000000001E-2</v>
      </c>
      <c r="K8" s="1">
        <v>1.2248E-2</v>
      </c>
      <c r="L8" s="1">
        <v>5.6305000000000001E-2</v>
      </c>
      <c r="M8" s="1">
        <v>3.9625E-2</v>
      </c>
      <c r="N8" s="1">
        <v>0</v>
      </c>
      <c r="O8" s="1">
        <v>8.1679999999999999E-3</v>
      </c>
      <c r="P8" s="1">
        <v>3.6600000000000001E-3</v>
      </c>
      <c r="Q8" s="1">
        <v>5.0610000000000004E-3</v>
      </c>
      <c r="R8" s="1">
        <v>2.1789999999999999E-3</v>
      </c>
      <c r="S8" s="1">
        <v>7.8600000000000002E-4</v>
      </c>
      <c r="T8" s="1">
        <v>8.8599999999999996E-4</v>
      </c>
      <c r="U8" s="1">
        <v>6.1799999999999995E-4</v>
      </c>
      <c r="V8" s="1">
        <v>1.4809999999999999E-3</v>
      </c>
      <c r="W8" s="1">
        <v>2.663E-3</v>
      </c>
      <c r="X8" s="1">
        <v>9.2589999999999999E-3</v>
      </c>
    </row>
    <row r="9" spans="1:24" x14ac:dyDescent="0.3">
      <c r="A9" s="1">
        <v>7</v>
      </c>
      <c r="B9" s="1">
        <v>3.2550000000000003E-2</v>
      </c>
      <c r="C9" s="1">
        <v>2.8861999999999999E-2</v>
      </c>
      <c r="D9" s="1">
        <v>1.7382999999999999E-2</v>
      </c>
      <c r="E9" s="1">
        <v>1.2597000000000001E-2</v>
      </c>
      <c r="F9" s="1">
        <v>2.7125E-2</v>
      </c>
      <c r="G9" s="1">
        <v>6.1508E-2</v>
      </c>
      <c r="H9" s="1">
        <v>1.9727000000000001E-2</v>
      </c>
      <c r="I9" s="1">
        <v>2.3857E-2</v>
      </c>
      <c r="J9" s="1">
        <v>1.9574999999999999E-2</v>
      </c>
      <c r="K9" s="1">
        <v>2.026E-3</v>
      </c>
      <c r="L9" s="1">
        <v>3.9631E-2</v>
      </c>
      <c r="M9" s="1">
        <v>3.3445999999999997E-2</v>
      </c>
      <c r="N9" s="1">
        <v>6.2480000000000001E-3</v>
      </c>
      <c r="O9" s="1">
        <v>8.5579999999999996E-3</v>
      </c>
      <c r="P9" s="1">
        <v>3.1259999999999999E-3</v>
      </c>
      <c r="Q9" s="1">
        <v>2.2910000000000001E-3</v>
      </c>
      <c r="R9" s="1">
        <v>5.8840000000000003E-3</v>
      </c>
      <c r="S9" s="1">
        <v>7.4200000000000004E-4</v>
      </c>
      <c r="T9" s="1">
        <v>8.4500000000000005E-4</v>
      </c>
      <c r="U9" s="1">
        <v>5.53E-4</v>
      </c>
      <c r="V9" s="1">
        <v>1.3110000000000001E-3</v>
      </c>
      <c r="W9" s="1">
        <v>0</v>
      </c>
      <c r="X9" s="1">
        <v>0</v>
      </c>
    </row>
    <row r="10" spans="1:24" x14ac:dyDescent="0.3">
      <c r="A10" s="1">
        <v>8</v>
      </c>
      <c r="B10" s="1">
        <v>2.0563999999999999E-2</v>
      </c>
      <c r="C10" s="1">
        <v>2.7095999999999999E-2</v>
      </c>
      <c r="D10" s="1">
        <v>1.4520999999999999E-2</v>
      </c>
      <c r="E10" s="1">
        <v>9.5809999999999992E-3</v>
      </c>
      <c r="F10" s="1">
        <v>2.5322999999999998E-2</v>
      </c>
      <c r="G10" s="1">
        <v>6.7278000000000004E-2</v>
      </c>
      <c r="H10" s="1">
        <v>2.2402999999999999E-2</v>
      </c>
      <c r="I10" s="1">
        <v>2.0582E-2</v>
      </c>
      <c r="J10" s="1">
        <v>1.9087E-2</v>
      </c>
      <c r="K10" s="1">
        <v>4.0359999999999997E-3</v>
      </c>
      <c r="L10" s="1">
        <v>2.7743E-2</v>
      </c>
      <c r="M10" s="1">
        <v>4.1768E-2</v>
      </c>
      <c r="N10" s="1">
        <v>4.5989999999999998E-3</v>
      </c>
      <c r="O10" s="1">
        <v>9.8960000000000003E-3</v>
      </c>
      <c r="P10" s="1">
        <v>3.173E-3</v>
      </c>
      <c r="Q10" s="1">
        <v>1.8439999999999999E-3</v>
      </c>
      <c r="R10" s="1">
        <v>9.7546999999999995E-2</v>
      </c>
      <c r="S10" s="1">
        <v>7.4100000000000001E-4</v>
      </c>
      <c r="T10" s="1">
        <v>9.7949999999999999E-3</v>
      </c>
      <c r="U10" s="1">
        <v>1.101E-3</v>
      </c>
      <c r="V10" s="1">
        <v>1.3879999999999999E-3</v>
      </c>
      <c r="W10" s="1">
        <v>6.9170000000000004E-3</v>
      </c>
      <c r="X10" s="1">
        <v>4.6350000000000002E-3</v>
      </c>
    </row>
    <row r="11" spans="1:24" x14ac:dyDescent="0.3">
      <c r="A11" s="1">
        <v>9</v>
      </c>
      <c r="B11" s="1">
        <v>1.7212999999999999E-2</v>
      </c>
      <c r="C11" s="1">
        <v>3.3345E-2</v>
      </c>
      <c r="D11" s="1">
        <v>2.7553999999999999E-2</v>
      </c>
      <c r="E11" s="1">
        <v>2.4719999999999998E-3</v>
      </c>
      <c r="F11" s="1">
        <v>1.5649E-2</v>
      </c>
      <c r="G11" s="1">
        <v>4.0460000000000003E-2</v>
      </c>
      <c r="H11" s="1">
        <v>1.7044E-2</v>
      </c>
      <c r="I11" s="1">
        <v>2.8443E-2</v>
      </c>
      <c r="J11" s="1">
        <v>4.3015999999999999E-2</v>
      </c>
      <c r="K11" s="1">
        <v>2.6180000000000001E-3</v>
      </c>
      <c r="L11" s="1">
        <v>1.4618000000000001E-2</v>
      </c>
      <c r="M11" s="1">
        <v>3.7241000000000003E-2</v>
      </c>
      <c r="N11" s="1">
        <v>3.62E-3</v>
      </c>
      <c r="O11" s="1">
        <v>1.2024E-2</v>
      </c>
      <c r="P11" s="1">
        <v>3.1779999999999998E-3</v>
      </c>
      <c r="Q11" s="1">
        <v>1.2650000000000001E-3</v>
      </c>
      <c r="R11" s="1">
        <v>8.2240000000000004E-3</v>
      </c>
      <c r="S11" s="1">
        <v>5.8600000000000004E-4</v>
      </c>
      <c r="T11" s="1">
        <v>8.1017000000000006E-2</v>
      </c>
      <c r="U11" s="1">
        <v>4.5760000000000002E-3</v>
      </c>
      <c r="V11" s="1">
        <v>1.366E-3</v>
      </c>
      <c r="W11" s="1">
        <v>1.5809999999999999E-3</v>
      </c>
      <c r="X11" s="1">
        <v>1.35E-4</v>
      </c>
    </row>
    <row r="12" spans="1:24" x14ac:dyDescent="0.3">
      <c r="A12" s="1">
        <v>10</v>
      </c>
      <c r="B12" s="1">
        <v>2.3189000000000001E-2</v>
      </c>
      <c r="C12" s="1">
        <v>1.4259000000000001E-2</v>
      </c>
      <c r="D12" s="1">
        <v>4.1370999999999998E-2</v>
      </c>
      <c r="E12" s="1">
        <v>2.372E-3</v>
      </c>
      <c r="F12" s="1">
        <v>2.0750999999999999E-2</v>
      </c>
      <c r="G12" s="1">
        <v>3.9763E-2</v>
      </c>
      <c r="H12" s="1">
        <v>1.2718E-2</v>
      </c>
      <c r="I12" s="1">
        <v>2.6891000000000002E-2</v>
      </c>
      <c r="J12" s="1">
        <v>4.5926000000000002E-2</v>
      </c>
      <c r="K12" s="1">
        <v>8.6399999999999997E-4</v>
      </c>
      <c r="L12" s="1">
        <v>2.0242E-2</v>
      </c>
      <c r="M12" s="1">
        <v>3.875E-2</v>
      </c>
      <c r="N12" s="1">
        <v>3.0270000000000002E-3</v>
      </c>
      <c r="O12" s="1">
        <v>1.3776E-2</v>
      </c>
      <c r="P12" s="1">
        <v>2.9589999999999998E-3</v>
      </c>
      <c r="Q12" s="1">
        <v>1.3420000000000001E-3</v>
      </c>
      <c r="R12" s="1">
        <v>1.8760000000000001E-3</v>
      </c>
      <c r="S12" s="1">
        <v>5.2099999999999998E-4</v>
      </c>
      <c r="T12" s="1">
        <v>8.8739999999999999E-3</v>
      </c>
      <c r="U12" s="1">
        <v>1.6611999999999998E-2</v>
      </c>
      <c r="V12" s="1">
        <v>9.8299999999999993E-4</v>
      </c>
      <c r="W12" s="1">
        <v>1.629E-3</v>
      </c>
      <c r="X12" s="1">
        <v>0</v>
      </c>
    </row>
    <row r="13" spans="1:24" x14ac:dyDescent="0.3">
      <c r="A13" s="1">
        <v>11</v>
      </c>
      <c r="B13" s="1">
        <v>1.3627E-2</v>
      </c>
      <c r="C13" s="1">
        <v>1.3329000000000001E-2</v>
      </c>
      <c r="D13" s="1">
        <v>2.7675000000000002E-2</v>
      </c>
      <c r="E13" s="1">
        <v>6.4619999999999999E-3</v>
      </c>
      <c r="F13" s="1">
        <v>3.9550000000000002E-2</v>
      </c>
      <c r="G13" s="1">
        <v>2.1964000000000001E-2</v>
      </c>
      <c r="H13" s="1">
        <v>1.2755000000000001E-2</v>
      </c>
      <c r="I13" s="1">
        <v>1.9882E-2</v>
      </c>
      <c r="J13" s="1">
        <v>1.7357999999999998E-2</v>
      </c>
      <c r="K13" s="1">
        <v>1.2780000000000001E-3</v>
      </c>
      <c r="L13" s="1">
        <v>1.5337E-2</v>
      </c>
      <c r="M13" s="1">
        <v>2.7723999999999999E-2</v>
      </c>
      <c r="N13" s="1">
        <v>2.9390000000000002E-3</v>
      </c>
      <c r="O13" s="1">
        <v>2.5012E-2</v>
      </c>
      <c r="P13" s="1">
        <v>2.9510000000000001E-3</v>
      </c>
      <c r="Q13" s="1">
        <v>1.7080000000000001E-3</v>
      </c>
      <c r="R13" s="1">
        <v>1.018E-3</v>
      </c>
      <c r="S13" s="1">
        <v>4.35E-4</v>
      </c>
      <c r="T13" s="1">
        <v>2.2821999999999999E-2</v>
      </c>
      <c r="U13" s="1">
        <v>2.1821E-2</v>
      </c>
      <c r="V13" s="1">
        <v>7.8200000000000003E-4</v>
      </c>
      <c r="W13" s="1">
        <v>4.7670000000000004E-3</v>
      </c>
      <c r="X13" s="1">
        <v>0</v>
      </c>
    </row>
    <row r="14" spans="1:24" x14ac:dyDescent="0.3">
      <c r="A14" s="1">
        <v>12</v>
      </c>
      <c r="B14" s="1">
        <v>1.1972999999999999E-2</v>
      </c>
      <c r="C14" s="1">
        <v>8.8020000000000008E-3</v>
      </c>
      <c r="D14" s="1">
        <v>2.1232000000000001E-2</v>
      </c>
      <c r="E14" s="1">
        <v>5.4809999999999998E-3</v>
      </c>
      <c r="F14" s="1">
        <v>2.6273000000000001E-2</v>
      </c>
      <c r="G14" s="1">
        <v>1.7489000000000001E-2</v>
      </c>
      <c r="H14" s="1">
        <v>1.1306E-2</v>
      </c>
      <c r="I14" s="1">
        <v>1.8747E-2</v>
      </c>
      <c r="J14" s="1">
        <v>1.1199000000000001E-2</v>
      </c>
      <c r="K14" s="1">
        <v>1.3263E-2</v>
      </c>
      <c r="L14" s="1">
        <v>2.8641E-2</v>
      </c>
      <c r="M14" s="1">
        <v>3.6778999999999999E-2</v>
      </c>
      <c r="N14" s="1">
        <v>2.6159999999999998E-3</v>
      </c>
      <c r="O14" s="1">
        <v>8.3239999999999995E-2</v>
      </c>
      <c r="P14" s="1">
        <v>2.9880000000000002E-3</v>
      </c>
      <c r="Q14" s="1">
        <v>1.8710000000000001E-3</v>
      </c>
      <c r="R14" s="1">
        <v>1.3309999999999999E-3</v>
      </c>
      <c r="S14" s="1">
        <v>4.4299999999999998E-4</v>
      </c>
      <c r="T14" s="1">
        <v>4.9410000000000001E-3</v>
      </c>
      <c r="U14" s="1">
        <v>6.1138999999999999E-2</v>
      </c>
      <c r="V14" s="1">
        <v>6.3599999999999996E-4</v>
      </c>
      <c r="W14" s="1">
        <v>1.8649999999999999E-3</v>
      </c>
      <c r="X14" s="1">
        <v>0</v>
      </c>
    </row>
    <row r="15" spans="1:24" x14ac:dyDescent="0.3">
      <c r="A15" s="1">
        <v>13</v>
      </c>
      <c r="B15" s="1">
        <v>7.064E-3</v>
      </c>
      <c r="C15" s="1">
        <v>2.0183E-2</v>
      </c>
      <c r="D15" s="1">
        <v>7.2870000000000001E-3</v>
      </c>
      <c r="E15" s="1">
        <v>1.5889999999999999E-3</v>
      </c>
      <c r="F15" s="1">
        <v>1.1932999999999999E-2</v>
      </c>
      <c r="G15" s="1">
        <v>1.6570999999999999E-2</v>
      </c>
      <c r="H15" s="1">
        <v>1.8703999999999998E-2</v>
      </c>
      <c r="I15" s="1">
        <v>2.3255999999999999E-2</v>
      </c>
      <c r="J15" s="1">
        <v>4.5209999999999998E-3</v>
      </c>
      <c r="K15" s="1">
        <v>9.3530000000000002E-3</v>
      </c>
      <c r="L15" s="1">
        <v>2.4919E-2</v>
      </c>
      <c r="M15" s="1">
        <v>3.8623999999999999E-2</v>
      </c>
      <c r="N15" s="1">
        <v>3.14E-3</v>
      </c>
      <c r="O15" s="1">
        <v>8.7129999999999999E-2</v>
      </c>
      <c r="P15" s="1">
        <v>3.1159999999999998E-3</v>
      </c>
      <c r="Q15" s="1">
        <v>2.336E-3</v>
      </c>
      <c r="R15" s="1">
        <v>1.508E-3</v>
      </c>
      <c r="S15" s="1">
        <v>3.4699999999999998E-4</v>
      </c>
      <c r="T15" s="1">
        <v>6.3599999999999996E-4</v>
      </c>
      <c r="U15" s="1">
        <v>9.6739000000000006E-2</v>
      </c>
      <c r="V15" s="1">
        <v>4.5300000000000001E-4</v>
      </c>
      <c r="W15" s="1">
        <v>2.346E-3</v>
      </c>
      <c r="X15" s="1">
        <v>0</v>
      </c>
    </row>
    <row r="16" spans="1:24" x14ac:dyDescent="0.3">
      <c r="A16" s="1">
        <v>14</v>
      </c>
      <c r="B16" s="1">
        <v>1.6056000000000001E-2</v>
      </c>
      <c r="C16" s="1">
        <v>2.0483999999999999E-2</v>
      </c>
      <c r="D16" s="1">
        <v>6.9519999999999998E-3</v>
      </c>
      <c r="E16" s="1">
        <v>1.451E-3</v>
      </c>
      <c r="F16" s="1">
        <v>2.4559999999999998E-3</v>
      </c>
      <c r="G16" s="1">
        <v>1.2563E-2</v>
      </c>
      <c r="H16" s="1">
        <v>2.6973E-2</v>
      </c>
      <c r="I16" s="1">
        <v>3.705E-2</v>
      </c>
      <c r="J16" s="1">
        <v>4.3660000000000001E-3</v>
      </c>
      <c r="K16" s="1">
        <v>7.85E-4</v>
      </c>
      <c r="L16" s="1">
        <v>3.9820000000000003E-3</v>
      </c>
      <c r="M16" s="1">
        <v>3.3575000000000001E-2</v>
      </c>
      <c r="N16" s="1">
        <v>1.4866000000000001E-2</v>
      </c>
      <c r="O16" s="1">
        <v>8.3430000000000004E-2</v>
      </c>
      <c r="P16" s="1">
        <v>6.2329999999999998E-3</v>
      </c>
      <c r="Q16" s="1">
        <v>2.0969999999999999E-3</v>
      </c>
      <c r="R16" s="1">
        <v>1.057E-3</v>
      </c>
      <c r="S16" s="1">
        <v>4.2700000000000002E-4</v>
      </c>
      <c r="T16" s="1">
        <v>1.4040000000000001E-3</v>
      </c>
      <c r="U16" s="1">
        <v>2.1340999999999999E-2</v>
      </c>
      <c r="V16" s="1">
        <v>4.4200000000000001E-4</v>
      </c>
      <c r="W16" s="1">
        <v>2.6090000000000002E-3</v>
      </c>
      <c r="X16" s="1">
        <v>0</v>
      </c>
    </row>
    <row r="17" spans="1:24" x14ac:dyDescent="0.3">
      <c r="A17" s="1">
        <v>15</v>
      </c>
      <c r="B17" s="1">
        <v>2.4191000000000001E-2</v>
      </c>
      <c r="C17" s="1">
        <v>1.8353999999999999E-2</v>
      </c>
      <c r="D17" s="1">
        <v>1.719E-3</v>
      </c>
      <c r="E17" s="1">
        <v>1.219E-3</v>
      </c>
      <c r="F17" s="1">
        <v>2.9300000000000002E-4</v>
      </c>
      <c r="G17" s="1">
        <v>1.0371E-2</v>
      </c>
      <c r="H17" s="1">
        <v>3.9724000000000002E-2</v>
      </c>
      <c r="I17" s="1">
        <v>2.5552999999999999E-2</v>
      </c>
      <c r="J17" s="1">
        <v>1.3013E-2</v>
      </c>
      <c r="K17" s="1">
        <v>2.8899999999999998E-4</v>
      </c>
      <c r="L17" s="1">
        <v>3.1930000000000001E-3</v>
      </c>
      <c r="M17" s="1">
        <v>1.7576999999999999E-2</v>
      </c>
      <c r="N17" s="1">
        <v>7.3107000000000005E-2</v>
      </c>
      <c r="O17" s="1">
        <v>7.0402000000000006E-2</v>
      </c>
      <c r="P17" s="1">
        <v>3.2520000000000001E-3</v>
      </c>
      <c r="Q17" s="1">
        <v>1.7030000000000001E-3</v>
      </c>
      <c r="R17" s="1">
        <v>9.5699999999999995E-4</v>
      </c>
      <c r="S17" s="1">
        <v>3.4000000000000002E-4</v>
      </c>
      <c r="T17" s="1">
        <v>1.3240000000000001E-3</v>
      </c>
      <c r="U17" s="1">
        <v>1.2789E-2</v>
      </c>
      <c r="V17" s="1">
        <v>4.3100000000000001E-4</v>
      </c>
      <c r="W17" s="1">
        <v>2.2360000000000001E-3</v>
      </c>
      <c r="X17" s="1">
        <v>0</v>
      </c>
    </row>
    <row r="18" spans="1:24" x14ac:dyDescent="0.3">
      <c r="A18" s="1">
        <v>16</v>
      </c>
      <c r="B18" s="1">
        <v>1.4043999999999999E-2</v>
      </c>
      <c r="C18" s="1">
        <v>1.4596E-2</v>
      </c>
      <c r="D18" s="1">
        <v>8.1599999999999999E-4</v>
      </c>
      <c r="E18" s="1">
        <v>2.2169999999999998E-3</v>
      </c>
      <c r="F18" s="1">
        <v>5.9100000000000005E-4</v>
      </c>
      <c r="G18" s="1">
        <v>1.4801999999999999E-2</v>
      </c>
      <c r="H18" s="1">
        <v>4.0282999999999999E-2</v>
      </c>
      <c r="I18" s="1">
        <v>2.5814E-2</v>
      </c>
      <c r="J18" s="1">
        <v>2.7750000000000001E-3</v>
      </c>
      <c r="K18" s="1">
        <v>3.1399999999999999E-4</v>
      </c>
      <c r="L18" s="1">
        <v>8.1800000000000004E-4</v>
      </c>
      <c r="M18" s="1">
        <v>1.4355E-2</v>
      </c>
      <c r="N18" s="1">
        <v>1.5731999999999999E-2</v>
      </c>
      <c r="O18" s="1">
        <v>6.5964999999999996E-2</v>
      </c>
      <c r="P18" s="1">
        <v>3.0490000000000001E-3</v>
      </c>
      <c r="Q18" s="1">
        <v>1.6050000000000001E-3</v>
      </c>
      <c r="R18" s="1">
        <v>1.0449999999999999E-3</v>
      </c>
      <c r="S18" s="1">
        <v>3.7500000000000001E-4</v>
      </c>
      <c r="T18" s="1">
        <v>3.0890000000000002E-3</v>
      </c>
      <c r="U18" s="1">
        <v>1.0635E-2</v>
      </c>
      <c r="V18" s="1">
        <v>5.1199999999999998E-4</v>
      </c>
      <c r="W18" s="1">
        <v>2.519E-3</v>
      </c>
      <c r="X18" s="1">
        <v>0</v>
      </c>
    </row>
    <row r="19" spans="1:24" x14ac:dyDescent="0.3">
      <c r="A19" s="1">
        <v>17</v>
      </c>
      <c r="B19" s="1">
        <v>1.2874E-2</v>
      </c>
      <c r="C19" s="1">
        <v>1.6740999999999999E-2</v>
      </c>
      <c r="D19" s="1">
        <v>1.3209999999999999E-3</v>
      </c>
      <c r="E19" s="1">
        <v>9.5189999999999997E-3</v>
      </c>
      <c r="F19" s="1">
        <v>1.6036000000000002E-2</v>
      </c>
      <c r="G19" s="1">
        <v>1.5654999999999999E-2</v>
      </c>
      <c r="H19" s="1">
        <v>3.8385000000000002E-2</v>
      </c>
      <c r="I19" s="1">
        <v>8.1279999999999998E-3</v>
      </c>
      <c r="J19" s="1">
        <v>1.7290000000000001E-3</v>
      </c>
      <c r="K19" s="1">
        <v>2.2550000000000001E-3</v>
      </c>
      <c r="L19" s="1">
        <v>1.5449999999999999E-3</v>
      </c>
      <c r="M19" s="1">
        <v>1.2513E-2</v>
      </c>
      <c r="N19" s="1">
        <v>3.4099999999999998E-3</v>
      </c>
      <c r="O19" s="1">
        <v>2.9766999999999998E-2</v>
      </c>
      <c r="P19" s="1">
        <v>2.9880000000000002E-3</v>
      </c>
      <c r="Q19" s="1">
        <v>1.2669999999999999E-3</v>
      </c>
      <c r="R19" s="1">
        <v>1.0790000000000001E-3</v>
      </c>
      <c r="S19" s="1">
        <v>4.9200000000000003E-4</v>
      </c>
      <c r="T19" s="1">
        <v>5.3300000000000005E-4</v>
      </c>
      <c r="U19" s="1">
        <v>1.0626999999999999E-2</v>
      </c>
      <c r="V19" s="1">
        <v>6.2799999999999998E-4</v>
      </c>
      <c r="W19" s="1">
        <v>3.369E-3</v>
      </c>
      <c r="X19" s="1">
        <v>0</v>
      </c>
    </row>
    <row r="20" spans="1:24" x14ac:dyDescent="0.3">
      <c r="A20" s="1">
        <v>18</v>
      </c>
      <c r="B20" s="1">
        <v>3.354E-2</v>
      </c>
      <c r="C20" s="1">
        <v>1.1638000000000001E-2</v>
      </c>
      <c r="D20" s="1">
        <v>1.0926E-2</v>
      </c>
      <c r="E20" s="1">
        <v>3.8279999999999998E-3</v>
      </c>
      <c r="F20" s="1">
        <v>1.2899999999999999E-3</v>
      </c>
      <c r="G20" s="1">
        <v>6.8259999999999996E-3</v>
      </c>
      <c r="H20" s="1">
        <v>1.4959E-2</v>
      </c>
      <c r="I20" s="1">
        <v>1.5790999999999999E-2</v>
      </c>
      <c r="J20" s="1">
        <v>1.7930000000000001E-3</v>
      </c>
      <c r="K20" s="1">
        <v>7.9000000000000001E-4</v>
      </c>
      <c r="L20" s="1">
        <v>4.6999999999999999E-4</v>
      </c>
      <c r="M20" s="1">
        <v>9.8270000000000007E-3</v>
      </c>
      <c r="N20" s="1">
        <v>2.8410000000000002E-3</v>
      </c>
      <c r="O20" s="1">
        <v>3.3501999999999997E-2</v>
      </c>
      <c r="P20" s="1">
        <v>3.0379999999999999E-3</v>
      </c>
      <c r="Q20" s="1">
        <v>1.1969999999999999E-3</v>
      </c>
      <c r="R20" s="1">
        <v>1.17E-3</v>
      </c>
      <c r="S20" s="1">
        <v>9.6199999999999996E-4</v>
      </c>
      <c r="T20" s="1">
        <v>2.7799999999999998E-4</v>
      </c>
      <c r="U20" s="1">
        <v>1.4127000000000001E-2</v>
      </c>
      <c r="V20" s="1">
        <v>5.7399999999999997E-4</v>
      </c>
      <c r="W20" s="1">
        <v>4.1609999999999998E-3</v>
      </c>
      <c r="X20" s="1">
        <v>0</v>
      </c>
    </row>
    <row r="21" spans="1:24" x14ac:dyDescent="0.3">
      <c r="A21" s="1">
        <v>19</v>
      </c>
      <c r="B21" s="1">
        <v>1.4463999999999999E-2</v>
      </c>
      <c r="C21" s="1">
        <v>9.6249999999999999E-3</v>
      </c>
      <c r="D21" s="1">
        <v>8.6300000000000005E-4</v>
      </c>
      <c r="E21" s="1">
        <v>3.7290999999999998E-2</v>
      </c>
      <c r="F21" s="1">
        <v>2.13E-4</v>
      </c>
      <c r="G21" s="1">
        <v>3.15E-3</v>
      </c>
      <c r="H21" s="1">
        <v>5.6189999999999999E-3</v>
      </c>
      <c r="I21" s="1">
        <v>2.8500000000000001E-2</v>
      </c>
      <c r="J21" s="1">
        <v>6.6950000000000004E-3</v>
      </c>
      <c r="K21" s="1">
        <v>3.0200000000000002E-4</v>
      </c>
      <c r="L21" s="1">
        <v>4.44E-4</v>
      </c>
      <c r="M21" s="1">
        <v>8.6789999999999992E-3</v>
      </c>
      <c r="N21" s="1">
        <v>2.4989999999999999E-3</v>
      </c>
      <c r="O21" s="1">
        <v>1.8738000000000001E-2</v>
      </c>
      <c r="P21" s="1">
        <v>3.163E-3</v>
      </c>
      <c r="Q21" s="1">
        <v>2.8189999999999999E-3</v>
      </c>
      <c r="R21" s="1">
        <v>1.1180000000000001E-3</v>
      </c>
      <c r="S21" s="1">
        <v>7.5500000000000003E-4</v>
      </c>
      <c r="T21" s="1">
        <v>4.0099999999999999E-4</v>
      </c>
      <c r="U21" s="1">
        <v>1.8110999999999999E-2</v>
      </c>
      <c r="V21" s="1">
        <v>5.2400000000000005E-4</v>
      </c>
      <c r="W21" s="1">
        <v>5.6030000000000003E-3</v>
      </c>
      <c r="X21" s="1">
        <v>0</v>
      </c>
    </row>
    <row r="22" spans="1:24" x14ac:dyDescent="0.3">
      <c r="A22" s="1">
        <v>20</v>
      </c>
      <c r="B22" s="1">
        <v>2.944E-3</v>
      </c>
      <c r="C22" s="1">
        <v>7.986E-3</v>
      </c>
      <c r="D22" s="1">
        <v>4.6299999999999998E-4</v>
      </c>
      <c r="E22" s="1">
        <v>2.8340000000000001E-3</v>
      </c>
      <c r="F22" s="1">
        <v>1.7000000000000001E-4</v>
      </c>
      <c r="G22" s="1">
        <v>1.848E-3</v>
      </c>
      <c r="H22" s="1">
        <v>9.972E-3</v>
      </c>
      <c r="I22" s="1">
        <v>2.771E-3</v>
      </c>
      <c r="J22" s="1">
        <v>1.8270000000000001E-3</v>
      </c>
      <c r="K22" s="1">
        <v>2.9399999999999999E-4</v>
      </c>
      <c r="L22" s="1">
        <v>4.37E-4</v>
      </c>
      <c r="M22" s="1">
        <v>7.3200000000000001E-3</v>
      </c>
      <c r="N22" s="1">
        <v>2.3149999999999998E-3</v>
      </c>
      <c r="O22" s="1">
        <v>1.3362000000000001E-2</v>
      </c>
      <c r="P22" s="1">
        <v>3.4280000000000001E-3</v>
      </c>
      <c r="Q22" s="1">
        <v>2.0209999999999998E-3</v>
      </c>
      <c r="R22" s="1">
        <v>1.253E-3</v>
      </c>
      <c r="S22" s="1">
        <v>7.3300000000000004E-4</v>
      </c>
      <c r="T22" s="1">
        <v>3.2699999999999998E-4</v>
      </c>
      <c r="U22" s="1">
        <v>2.9363E-2</v>
      </c>
      <c r="V22" s="1">
        <v>6.8400000000000004E-4</v>
      </c>
      <c r="W22" s="1">
        <v>3.4919999999999999E-3</v>
      </c>
      <c r="X22" s="1">
        <v>0</v>
      </c>
    </row>
    <row r="23" spans="1:24" x14ac:dyDescent="0.3">
      <c r="A23" s="1">
        <v>21</v>
      </c>
      <c r="B23" s="1">
        <v>6.2399999999999999E-4</v>
      </c>
      <c r="C23" s="1">
        <v>1.0496E-2</v>
      </c>
      <c r="D23" s="1">
        <v>4.4200000000000001E-4</v>
      </c>
      <c r="E23" s="1">
        <v>2.0460000000000001E-3</v>
      </c>
      <c r="F23" s="1">
        <v>2.7300000000000002E-4</v>
      </c>
      <c r="G23" s="1">
        <v>5.8529999999999997E-3</v>
      </c>
      <c r="H23" s="1">
        <v>2.6793999999999998E-2</v>
      </c>
      <c r="I23" s="1">
        <v>1.2620000000000001E-3</v>
      </c>
      <c r="J23" s="1">
        <v>1.619E-3</v>
      </c>
      <c r="K23" s="1">
        <v>3.9100000000000002E-4</v>
      </c>
      <c r="L23" s="1">
        <v>4.0900000000000002E-4</v>
      </c>
      <c r="M23" s="1">
        <v>7.9590000000000008E-3</v>
      </c>
      <c r="N23" s="1">
        <v>2.3990000000000001E-3</v>
      </c>
      <c r="O23" s="1">
        <v>1.5814999999999999E-2</v>
      </c>
      <c r="P23" s="1">
        <v>3.3089999999999999E-3</v>
      </c>
      <c r="Q23" s="1">
        <v>1.916E-3</v>
      </c>
      <c r="R23" s="1">
        <v>1.2470000000000001E-3</v>
      </c>
      <c r="S23" s="1">
        <v>7.1000000000000002E-4</v>
      </c>
      <c r="T23" s="1">
        <v>1.024E-3</v>
      </c>
      <c r="U23" s="1">
        <v>2.8572E-2</v>
      </c>
      <c r="V23" s="1">
        <v>8.5400000000000005E-4</v>
      </c>
      <c r="W23" s="1">
        <v>3.6719999999999999E-3</v>
      </c>
      <c r="X23" s="1">
        <v>0</v>
      </c>
    </row>
    <row r="24" spans="1:24" x14ac:dyDescent="0.3">
      <c r="A24" s="1">
        <v>22</v>
      </c>
      <c r="B24" s="1">
        <v>1.0150000000000001E-3</v>
      </c>
      <c r="C24" s="1">
        <v>6.0549999999999996E-3</v>
      </c>
      <c r="D24" s="1">
        <v>4.3600000000000003E-4</v>
      </c>
      <c r="E24" s="1">
        <v>1.5817999999999999E-2</v>
      </c>
      <c r="F24" s="1">
        <v>1.7799999999999999E-4</v>
      </c>
      <c r="G24" s="1">
        <v>2.5061E-2</v>
      </c>
      <c r="H24" s="1">
        <v>2.3668999999999999E-2</v>
      </c>
      <c r="I24" s="1">
        <v>8.3799999999999999E-4</v>
      </c>
      <c r="J24" s="1">
        <v>1.6180000000000001E-3</v>
      </c>
      <c r="K24" s="1">
        <v>2.9599999999999998E-4</v>
      </c>
      <c r="L24" s="1">
        <v>4.7800000000000002E-4</v>
      </c>
      <c r="M24" s="1">
        <v>1.0574E-2</v>
      </c>
      <c r="N24" s="1">
        <v>2.6059999999999998E-3</v>
      </c>
      <c r="O24" s="1">
        <v>2.5523000000000001E-2</v>
      </c>
      <c r="P24" s="1">
        <v>3.4359999999999998E-3</v>
      </c>
      <c r="Q24" s="1">
        <v>3.114E-3</v>
      </c>
      <c r="R24" s="1">
        <v>1.421E-3</v>
      </c>
      <c r="S24" s="1">
        <v>8.9599999999999999E-4</v>
      </c>
      <c r="T24" s="1">
        <v>6.0999999999999997E-4</v>
      </c>
      <c r="U24" s="1">
        <v>3.1774999999999998E-2</v>
      </c>
      <c r="V24" s="1">
        <v>9.7499999999999996E-4</v>
      </c>
      <c r="W24" s="1">
        <v>3.8821000000000001E-2</v>
      </c>
      <c r="X24" s="1">
        <v>6.58E-5</v>
      </c>
    </row>
    <row r="25" spans="1:24" x14ac:dyDescent="0.3">
      <c r="A25" s="1">
        <v>23</v>
      </c>
      <c r="B25" s="1">
        <v>6.156E-3</v>
      </c>
      <c r="C25" s="1">
        <v>7.6509999999999998E-3</v>
      </c>
      <c r="D25" s="1">
        <v>4.5899999999999999E-4</v>
      </c>
      <c r="E25" s="1">
        <v>4.888E-3</v>
      </c>
      <c r="F25" s="1">
        <v>1.8000000000000001E-4</v>
      </c>
      <c r="G25" s="1">
        <v>6.1739999999999998E-3</v>
      </c>
      <c r="H25" s="1">
        <v>6.2049999999999996E-3</v>
      </c>
      <c r="I25" s="1">
        <v>5.1000000000000004E-4</v>
      </c>
      <c r="J25" s="1">
        <v>1.5920000000000001E-3</v>
      </c>
      <c r="K25" s="1">
        <v>2.9700000000000001E-4</v>
      </c>
      <c r="L25" s="1">
        <v>1.0529999999999999E-3</v>
      </c>
      <c r="M25" s="1">
        <v>7.5830000000000003E-3</v>
      </c>
      <c r="N25" s="1">
        <v>2.8530000000000001E-3</v>
      </c>
      <c r="O25" s="1">
        <v>1.5942999999999999E-2</v>
      </c>
      <c r="P25" s="1">
        <v>6.9930000000000001E-3</v>
      </c>
      <c r="Q25" s="1">
        <v>2.8479999999999998E-3</v>
      </c>
      <c r="R25" s="1">
        <v>1.7030000000000001E-3</v>
      </c>
      <c r="S25" s="1">
        <v>1.0549999999999999E-3</v>
      </c>
      <c r="T25" s="1">
        <v>4.7899999999999999E-4</v>
      </c>
      <c r="U25" s="1">
        <v>3.5945999999999999E-2</v>
      </c>
      <c r="V25" s="1">
        <v>1.0809999999999999E-3</v>
      </c>
      <c r="W25" s="1">
        <v>5.999E-3</v>
      </c>
      <c r="X25" s="1">
        <v>1.1E-4</v>
      </c>
    </row>
    <row r="26" spans="1:24" x14ac:dyDescent="0.3">
      <c r="A26" s="1">
        <v>24</v>
      </c>
      <c r="B26" s="1">
        <v>9.5510000000000005E-3</v>
      </c>
      <c r="C26" s="1">
        <v>5.1809999999999998E-3</v>
      </c>
      <c r="D26" s="1">
        <v>5.0600000000000005E-4</v>
      </c>
      <c r="E26" s="1">
        <v>3.1619999999999999E-3</v>
      </c>
      <c r="F26" s="1">
        <v>1.8599999999999999E-4</v>
      </c>
      <c r="G26" s="1">
        <v>4.6889999999999996E-3</v>
      </c>
      <c r="H26" s="1">
        <v>1.8259999999999998E-2</v>
      </c>
      <c r="I26" s="1">
        <v>1.9980000000000002E-3</v>
      </c>
      <c r="J26" s="1">
        <v>1.6130000000000001E-3</v>
      </c>
      <c r="K26" s="1">
        <v>2.9300000000000002E-4</v>
      </c>
      <c r="L26" s="1">
        <v>5.1599999999999997E-4</v>
      </c>
      <c r="M26" s="1">
        <v>9.0989999999999994E-3</v>
      </c>
      <c r="N26" s="1">
        <v>3.3809999999999999E-3</v>
      </c>
      <c r="O26" s="1">
        <v>2.2807999999999998E-2</v>
      </c>
      <c r="P26" s="1">
        <v>1.1504E-2</v>
      </c>
      <c r="Q26" s="1">
        <v>4.6290000000000003E-3</v>
      </c>
      <c r="R26" s="1">
        <v>2.264E-3</v>
      </c>
      <c r="S26" s="1">
        <v>1.103E-3</v>
      </c>
      <c r="T26" s="1">
        <v>6.87E-4</v>
      </c>
      <c r="U26" s="1">
        <v>5.8673999999999997E-2</v>
      </c>
      <c r="V26" s="1">
        <v>1.369E-3</v>
      </c>
      <c r="W26" s="1">
        <v>7.6559999999999996E-3</v>
      </c>
      <c r="X26" s="1">
        <v>6.5399999999999996E-4</v>
      </c>
    </row>
    <row r="27" spans="1:24" x14ac:dyDescent="0.3">
      <c r="A27" s="1">
        <v>25</v>
      </c>
      <c r="B27" s="1">
        <v>4.4394999999999997E-2</v>
      </c>
      <c r="C27" s="1">
        <v>6.8869999999999999E-3</v>
      </c>
      <c r="D27" s="1">
        <v>6.5420000000000001E-3</v>
      </c>
      <c r="E27" s="1">
        <v>2.2659999999999998E-3</v>
      </c>
      <c r="F27" s="1">
        <v>1.8699999999999999E-4</v>
      </c>
      <c r="G27" s="1">
        <v>1.632E-3</v>
      </c>
      <c r="H27" s="1">
        <v>2.0235E-2</v>
      </c>
      <c r="I27" s="1">
        <v>5.44E-4</v>
      </c>
      <c r="J27" s="1">
        <v>1.588E-3</v>
      </c>
      <c r="K27" s="1">
        <v>2.9500000000000001E-4</v>
      </c>
      <c r="L27" s="1">
        <v>6.0899999999999995E-4</v>
      </c>
      <c r="M27" s="1">
        <v>6.4099999999999999E-3</v>
      </c>
      <c r="N27" s="1">
        <v>1.1159000000000001E-2</v>
      </c>
      <c r="O27" s="1">
        <v>3.7519999999999998E-2</v>
      </c>
      <c r="P27" s="1">
        <v>6.3742999999999994E-2</v>
      </c>
      <c r="Q27" s="1">
        <v>4.0965000000000001E-2</v>
      </c>
      <c r="R27" s="1">
        <v>2.9889999999999999E-3</v>
      </c>
      <c r="S27" s="1">
        <v>1.4159999999999999E-3</v>
      </c>
      <c r="T27" s="1">
        <v>2.1840000000000002E-3</v>
      </c>
      <c r="U27" s="1">
        <v>4.0556000000000002E-2</v>
      </c>
      <c r="V27" s="1">
        <v>1.7669999999999999E-3</v>
      </c>
      <c r="W27" s="1">
        <v>1.968E-2</v>
      </c>
      <c r="X27" s="1">
        <v>1.4599999999999999E-3</v>
      </c>
    </row>
    <row r="28" spans="1:24" x14ac:dyDescent="0.3">
      <c r="A28" s="1">
        <v>26</v>
      </c>
      <c r="B28" s="1">
        <v>3.4929000000000002E-2</v>
      </c>
      <c r="C28" s="1">
        <v>2.2710000000000001E-2</v>
      </c>
      <c r="D28" s="1">
        <v>1.0169999999999999E-3</v>
      </c>
      <c r="E28" s="1">
        <v>4.3239999999999997E-3</v>
      </c>
      <c r="F28" s="1">
        <v>1.83E-4</v>
      </c>
      <c r="G28" s="1">
        <v>3.8449999999999999E-3</v>
      </c>
      <c r="H28" s="1">
        <v>2.8976999999999999E-2</v>
      </c>
      <c r="I28" s="1">
        <v>5.8430000000000001E-3</v>
      </c>
      <c r="J28" s="1">
        <v>1.5920000000000001E-3</v>
      </c>
      <c r="K28" s="1">
        <v>7.0299999999999996E-4</v>
      </c>
      <c r="L28" s="1">
        <v>7.5900000000000002E-4</v>
      </c>
      <c r="M28" s="1">
        <v>6.3899999999999998E-3</v>
      </c>
      <c r="N28" s="1">
        <v>3.4339000000000001E-2</v>
      </c>
      <c r="O28" s="1">
        <v>6.2066999999999997E-2</v>
      </c>
      <c r="P28" s="1">
        <v>0.226272</v>
      </c>
      <c r="Q28" s="1">
        <v>0.33579300000000001</v>
      </c>
      <c r="R28" s="1">
        <v>1.2239E-2</v>
      </c>
      <c r="S28" s="1">
        <v>3.2390000000000001E-3</v>
      </c>
      <c r="T28" s="1">
        <v>6.313E-3</v>
      </c>
      <c r="U28" s="1">
        <v>4.5094000000000002E-2</v>
      </c>
      <c r="V28" s="1">
        <v>4.1390000000000003E-3</v>
      </c>
      <c r="W28" s="1">
        <v>3.056E-2</v>
      </c>
      <c r="X28" s="1">
        <v>1.743E-3</v>
      </c>
    </row>
    <row r="29" spans="1:24" x14ac:dyDescent="0.3">
      <c r="A29" s="1">
        <v>27</v>
      </c>
      <c r="B29" s="1">
        <v>2.9198000000000002E-2</v>
      </c>
      <c r="C29" s="1">
        <v>3.2967999999999997E-2</v>
      </c>
      <c r="D29" s="1">
        <v>1.083E-3</v>
      </c>
      <c r="E29" s="1">
        <v>1.8501E-2</v>
      </c>
      <c r="F29" s="1">
        <v>5.6400000000000005E-4</v>
      </c>
      <c r="G29" s="1">
        <v>3.9239000000000003E-2</v>
      </c>
      <c r="H29" s="1">
        <v>1.3637E-2</v>
      </c>
      <c r="I29" s="1">
        <v>2.7757E-2</v>
      </c>
      <c r="J29" s="1">
        <v>1.6689999999999999E-3</v>
      </c>
      <c r="K29" s="1">
        <v>5.0600000000000003E-3</v>
      </c>
      <c r="L29" s="1">
        <v>2.7668999999999999E-2</v>
      </c>
      <c r="M29" s="1">
        <v>6.6829999999999997E-3</v>
      </c>
      <c r="N29" s="1">
        <v>8.9976E-2</v>
      </c>
      <c r="O29" s="1">
        <v>6.2553999999999998E-2</v>
      </c>
      <c r="P29" s="1">
        <v>2.2453000000000001E-2</v>
      </c>
      <c r="Q29" s="1">
        <v>0.22877</v>
      </c>
      <c r="R29" s="1">
        <v>0.18499599999999999</v>
      </c>
      <c r="S29" s="1">
        <v>3.1085999999999999E-2</v>
      </c>
      <c r="T29" s="1">
        <v>0.104632</v>
      </c>
      <c r="U29" s="1">
        <v>5.4046999999999998E-2</v>
      </c>
      <c r="V29" s="1">
        <v>4.0381E-2</v>
      </c>
      <c r="W29" s="1">
        <v>0.16448199999999999</v>
      </c>
      <c r="X29" s="1">
        <v>8.8129999999999997E-3</v>
      </c>
    </row>
    <row r="30" spans="1:24" x14ac:dyDescent="0.3">
      <c r="A30" s="1">
        <v>28</v>
      </c>
      <c r="B30" s="1">
        <v>1.9351E-2</v>
      </c>
      <c r="C30" s="1">
        <v>3.1699999999999999E-2</v>
      </c>
      <c r="D30" s="1">
        <v>5.4539999999999996E-3</v>
      </c>
      <c r="E30" s="1">
        <v>1.3882E-2</v>
      </c>
      <c r="F30" s="1">
        <v>1.0947E-2</v>
      </c>
      <c r="G30" s="1">
        <v>1.5072E-2</v>
      </c>
      <c r="H30" s="1">
        <v>1.4815E-2</v>
      </c>
      <c r="I30" s="1">
        <v>3.0630000000000001E-2</v>
      </c>
      <c r="J30" s="1">
        <v>2.4759999999999999E-3</v>
      </c>
      <c r="K30" s="1">
        <v>6.5560000000000002E-3</v>
      </c>
      <c r="L30" s="1">
        <v>9.3050000000000008E-3</v>
      </c>
      <c r="M30" s="1">
        <v>1.0536E-2</v>
      </c>
      <c r="N30" s="1">
        <v>0.35747099999999998</v>
      </c>
      <c r="O30" s="1">
        <v>4.9859000000000001E-2</v>
      </c>
      <c r="P30" s="1">
        <v>0.181614</v>
      </c>
      <c r="Q30" s="1">
        <v>0.116273</v>
      </c>
      <c r="R30" s="1">
        <v>0.13847400000000001</v>
      </c>
      <c r="S30" s="1">
        <v>0.34016099999999999</v>
      </c>
      <c r="T30" s="1">
        <v>0.105642</v>
      </c>
      <c r="U30" s="1">
        <v>0.224665</v>
      </c>
      <c r="V30" s="1">
        <v>0.723661</v>
      </c>
      <c r="W30" s="1">
        <v>0.32899400000000001</v>
      </c>
      <c r="X30" s="1">
        <v>7.5911999999999993E-2</v>
      </c>
    </row>
    <row r="31" spans="1:24" x14ac:dyDescent="0.3">
      <c r="A31" s="1">
        <v>29</v>
      </c>
      <c r="B31" s="1">
        <v>1.9875E-2</v>
      </c>
      <c r="C31" s="1">
        <v>3.6518000000000002E-2</v>
      </c>
      <c r="D31" s="1">
        <v>1.6511000000000001E-2</v>
      </c>
      <c r="E31" s="1">
        <v>1.0526000000000001E-2</v>
      </c>
      <c r="F31" s="1">
        <v>2.9565000000000001E-2</v>
      </c>
      <c r="G31" s="1">
        <v>1.7183E-2</v>
      </c>
      <c r="H31" s="1">
        <v>1.5389E-2</v>
      </c>
      <c r="I31" s="1">
        <v>1.9096999999999999E-2</v>
      </c>
      <c r="J31" s="1">
        <v>1.879E-3</v>
      </c>
      <c r="K31" s="1">
        <v>4.5553000000000003E-2</v>
      </c>
      <c r="L31" s="1">
        <v>1.0340999999999999E-2</v>
      </c>
      <c r="M31" s="1">
        <v>1.4545000000000001E-2</v>
      </c>
      <c r="N31" s="1">
        <v>0.19478899999999999</v>
      </c>
      <c r="O31" s="1">
        <v>5.9736999999999998E-2</v>
      </c>
      <c r="P31" s="1">
        <v>9.8400000000000001E-2</v>
      </c>
      <c r="Q31" s="1">
        <v>6.8692000000000003E-2</v>
      </c>
      <c r="R31" s="1">
        <v>0.22350500000000001</v>
      </c>
      <c r="S31" s="1">
        <v>0.32974700000000001</v>
      </c>
      <c r="T31" s="1">
        <v>0.60781600000000002</v>
      </c>
      <c r="U31" s="1">
        <v>8.8673000000000002E-2</v>
      </c>
      <c r="V31" s="1">
        <v>8.2755999999999996E-2</v>
      </c>
      <c r="W31" s="1">
        <v>0.23472499999999999</v>
      </c>
      <c r="X31" s="1">
        <v>0.67461000000000004</v>
      </c>
    </row>
    <row r="32" spans="1:24" x14ac:dyDescent="0.3">
      <c r="A32" s="1">
        <v>30</v>
      </c>
      <c r="B32" s="1">
        <v>7.288E-2</v>
      </c>
      <c r="C32" s="1">
        <v>7.2614999999999999E-2</v>
      </c>
      <c r="D32" s="1">
        <v>3.2258000000000002E-2</v>
      </c>
      <c r="E32" s="1">
        <v>9.1853000000000004E-2</v>
      </c>
      <c r="F32" s="1">
        <v>9.1229999999999992E-3</v>
      </c>
      <c r="G32" s="1">
        <v>2.8112000000000002E-2</v>
      </c>
      <c r="H32" s="1">
        <v>2.9781999999999999E-2</v>
      </c>
      <c r="I32" s="1">
        <v>6.2303999999999998E-2</v>
      </c>
      <c r="J32" s="1">
        <v>1.763E-3</v>
      </c>
      <c r="K32" s="1">
        <v>7.1258000000000002E-2</v>
      </c>
      <c r="L32" s="1">
        <v>3.5976000000000001E-2</v>
      </c>
      <c r="M32" s="1">
        <v>1.5343000000000001E-2</v>
      </c>
      <c r="N32" s="1">
        <v>0.16006600000000001</v>
      </c>
      <c r="O32" s="1">
        <v>6.1591E-2</v>
      </c>
      <c r="P32" s="1">
        <v>0.32280599999999998</v>
      </c>
      <c r="Q32" s="1">
        <v>0.15979499999999999</v>
      </c>
      <c r="R32" s="1">
        <v>0.162684</v>
      </c>
      <c r="S32" s="1">
        <v>0.27566299999999999</v>
      </c>
      <c r="T32" s="1">
        <v>3.2811E-2</v>
      </c>
      <c r="U32" s="1">
        <v>6.7333000000000004E-2</v>
      </c>
      <c r="V32" s="1">
        <v>0.12798200000000001</v>
      </c>
      <c r="W32" s="1">
        <v>0.10959199999999999</v>
      </c>
      <c r="X32" s="1">
        <v>0.21046500000000001</v>
      </c>
    </row>
    <row r="33" spans="1:25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5" x14ac:dyDescent="0.3">
      <c r="A34" t="s">
        <v>38</v>
      </c>
    </row>
    <row r="35" spans="1:25" x14ac:dyDescent="0.3">
      <c r="A35" s="2" t="s">
        <v>6</v>
      </c>
      <c r="B35" s="8" t="s">
        <v>36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 t="s">
        <v>37</v>
      </c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spans="1:25" x14ac:dyDescent="0.3">
      <c r="A36" s="1">
        <v>1</v>
      </c>
      <c r="B36" s="1">
        <v>0.21596899999999999</v>
      </c>
      <c r="C36" s="1">
        <v>0.17646800000000001</v>
      </c>
      <c r="D36" s="1">
        <v>0.22986799999999999</v>
      </c>
      <c r="E36" s="1">
        <v>0.239562</v>
      </c>
      <c r="F36" s="1">
        <v>0.254166</v>
      </c>
      <c r="G36" s="1">
        <v>0.122601</v>
      </c>
      <c r="H36" s="1">
        <v>0.150342</v>
      </c>
      <c r="I36" s="1">
        <v>0.18332599999999999</v>
      </c>
      <c r="J36" s="1">
        <v>0.22201699999999999</v>
      </c>
      <c r="K36" s="1">
        <v>0.265847</v>
      </c>
      <c r="L36" s="1">
        <v>0.115587</v>
      </c>
      <c r="M36" s="1">
        <v>0.17943600000000001</v>
      </c>
      <c r="N36" s="1">
        <v>0</v>
      </c>
      <c r="O36" s="1">
        <v>0</v>
      </c>
      <c r="P36" s="1">
        <v>0</v>
      </c>
      <c r="Q36" s="1">
        <v>0</v>
      </c>
      <c r="R36" s="1">
        <v>1.2906000000000001E-2</v>
      </c>
      <c r="S36" s="1">
        <v>0</v>
      </c>
      <c r="T36" s="1">
        <v>4.2900000000000002E-4</v>
      </c>
      <c r="U36" s="1">
        <v>0</v>
      </c>
      <c r="V36" s="1">
        <v>2.483E-3</v>
      </c>
      <c r="W36" s="1">
        <v>0</v>
      </c>
      <c r="X36" s="1">
        <v>4.542E-3</v>
      </c>
      <c r="Y36" s="1">
        <v>1.2600000000000001E-3</v>
      </c>
    </row>
    <row r="37" spans="1:25" x14ac:dyDescent="0.3">
      <c r="A37" s="1">
        <v>2</v>
      </c>
      <c r="B37" s="1">
        <v>0.169016</v>
      </c>
      <c r="C37" s="1">
        <v>6.0816000000000002E-2</v>
      </c>
      <c r="D37" s="1">
        <v>0.21914</v>
      </c>
      <c r="E37" s="1">
        <v>0.20483299999999999</v>
      </c>
      <c r="F37" s="1">
        <v>0.158327</v>
      </c>
      <c r="G37" s="1">
        <v>0.14116999999999999</v>
      </c>
      <c r="H37" s="1">
        <v>0.121436</v>
      </c>
      <c r="I37" s="1">
        <v>0.135072</v>
      </c>
      <c r="J37" s="1">
        <v>0.20146500000000001</v>
      </c>
      <c r="K37" s="1">
        <v>0.14818899999999999</v>
      </c>
      <c r="L37" s="1">
        <v>8.8440000000000005E-2</v>
      </c>
      <c r="M37" s="1">
        <v>0.16932700000000001</v>
      </c>
      <c r="N37" s="1">
        <v>0</v>
      </c>
      <c r="O37" s="1">
        <v>0</v>
      </c>
      <c r="P37" s="1">
        <v>0</v>
      </c>
      <c r="Q37" s="1">
        <v>0</v>
      </c>
      <c r="R37" s="1">
        <v>1.17E-2</v>
      </c>
      <c r="S37" s="1">
        <v>0</v>
      </c>
      <c r="T37" s="1">
        <v>3.6099999999999999E-4</v>
      </c>
      <c r="U37" s="1">
        <v>0</v>
      </c>
      <c r="V37" s="1">
        <v>2.4239999999999999E-3</v>
      </c>
      <c r="W37" s="1">
        <v>0</v>
      </c>
      <c r="X37" s="1">
        <v>4.287E-3</v>
      </c>
      <c r="Y37" s="1">
        <v>1.1349999999999999E-3</v>
      </c>
    </row>
    <row r="38" spans="1:25" x14ac:dyDescent="0.3">
      <c r="A38" s="1">
        <v>3</v>
      </c>
      <c r="B38" s="1">
        <v>9.6603999999999995E-2</v>
      </c>
      <c r="C38" s="1">
        <v>9.7816E-2</v>
      </c>
      <c r="D38" s="1">
        <v>0.13574</v>
      </c>
      <c r="E38" s="1">
        <v>0.11999700000000001</v>
      </c>
      <c r="F38" s="1">
        <v>9.8186999999999997E-2</v>
      </c>
      <c r="G38" s="1">
        <v>0.103521</v>
      </c>
      <c r="H38" s="1">
        <v>9.0998999999999997E-2</v>
      </c>
      <c r="I38" s="1">
        <v>9.8572999999999994E-2</v>
      </c>
      <c r="J38" s="1">
        <v>0.129605</v>
      </c>
      <c r="K38" s="1">
        <v>7.4064000000000005E-2</v>
      </c>
      <c r="L38" s="1">
        <v>4.8708000000000001E-2</v>
      </c>
      <c r="M38" s="1">
        <v>0.13503200000000001</v>
      </c>
      <c r="N38" s="1">
        <v>0</v>
      </c>
      <c r="O38" s="1">
        <v>0</v>
      </c>
      <c r="P38" s="1">
        <v>0</v>
      </c>
      <c r="Q38" s="1">
        <v>0</v>
      </c>
      <c r="R38" s="1">
        <v>1.0623E-2</v>
      </c>
      <c r="S38" s="1">
        <v>0</v>
      </c>
      <c r="T38" s="1">
        <v>1E-4</v>
      </c>
      <c r="U38" s="1">
        <v>0</v>
      </c>
      <c r="V38" s="1">
        <v>2.3019999999999998E-3</v>
      </c>
      <c r="W38" s="1">
        <v>0</v>
      </c>
      <c r="X38" s="1">
        <v>3.7339999999999999E-3</v>
      </c>
      <c r="Y38" s="1">
        <v>9.2400000000000002E-4</v>
      </c>
    </row>
    <row r="39" spans="1:25" x14ac:dyDescent="0.3">
      <c r="A39" s="1">
        <v>4</v>
      </c>
      <c r="B39" s="1">
        <v>2.9766000000000001E-2</v>
      </c>
      <c r="C39" s="1">
        <v>5.8120999999999999E-2</v>
      </c>
      <c r="D39" s="1">
        <v>6.9804000000000005E-2</v>
      </c>
      <c r="E39" s="1">
        <v>7.3065000000000005E-2</v>
      </c>
      <c r="F39" s="1">
        <v>7.4010999999999993E-2</v>
      </c>
      <c r="G39" s="1">
        <v>7.5221999999999997E-2</v>
      </c>
      <c r="H39" s="1">
        <v>4.0739999999999998E-2</v>
      </c>
      <c r="I39" s="1">
        <v>5.3359999999999998E-2</v>
      </c>
      <c r="J39" s="1">
        <v>7.4775999999999995E-2</v>
      </c>
      <c r="K39" s="1">
        <v>4.8022000000000002E-2</v>
      </c>
      <c r="L39" s="1">
        <v>4.2774E-2</v>
      </c>
      <c r="M39" s="1">
        <v>9.0634999999999993E-2</v>
      </c>
      <c r="N39" s="1">
        <v>0</v>
      </c>
      <c r="O39" s="1">
        <v>0</v>
      </c>
      <c r="P39" s="1">
        <v>0</v>
      </c>
      <c r="Q39" s="1">
        <v>0</v>
      </c>
      <c r="R39" s="1">
        <v>1.0284E-2</v>
      </c>
      <c r="S39" s="1">
        <v>0</v>
      </c>
      <c r="T39" s="1">
        <v>1.63E-4</v>
      </c>
      <c r="U39" s="1">
        <v>0</v>
      </c>
      <c r="V39" s="1">
        <v>2.0370000000000002E-3</v>
      </c>
      <c r="W39" s="1">
        <v>5.2509999999999996E-3</v>
      </c>
      <c r="X39" s="1">
        <v>3.5590000000000001E-3</v>
      </c>
      <c r="Y39" s="1">
        <v>7.8700000000000005E-4</v>
      </c>
    </row>
    <row r="40" spans="1:25" x14ac:dyDescent="0.3">
      <c r="A40" s="1">
        <v>5</v>
      </c>
      <c r="B40" s="1">
        <v>1.0704E-2</v>
      </c>
      <c r="C40" s="1">
        <v>4.6049E-2</v>
      </c>
      <c r="D40" s="1">
        <v>3.9805E-2</v>
      </c>
      <c r="E40" s="1">
        <v>6.7404000000000006E-2</v>
      </c>
      <c r="F40" s="1">
        <v>5.9026000000000002E-2</v>
      </c>
      <c r="G40" s="1">
        <v>7.1199999999999999E-2</v>
      </c>
      <c r="H40" s="1">
        <v>2.1600999999999999E-2</v>
      </c>
      <c r="I40" s="1">
        <v>4.2812000000000003E-2</v>
      </c>
      <c r="J40" s="1">
        <v>3.4041000000000002E-2</v>
      </c>
      <c r="K40" s="1">
        <v>3.2070000000000001E-2</v>
      </c>
      <c r="L40" s="1">
        <v>4.1653999999999997E-2</v>
      </c>
      <c r="M40" s="1">
        <v>9.1527999999999998E-2</v>
      </c>
      <c r="N40" s="1">
        <v>7.92E-3</v>
      </c>
      <c r="O40" s="1">
        <v>0</v>
      </c>
      <c r="P40" s="1">
        <v>3.1979999999999999E-3</v>
      </c>
      <c r="Q40" s="1">
        <v>1.2700000000000001E-3</v>
      </c>
      <c r="R40" s="1">
        <v>1.0156999999999999E-2</v>
      </c>
      <c r="S40" s="1">
        <v>0</v>
      </c>
      <c r="T40" s="1">
        <v>1.3999999999999999E-4</v>
      </c>
      <c r="U40" s="1">
        <v>0</v>
      </c>
      <c r="V40" s="1">
        <v>1.8829999999999999E-3</v>
      </c>
      <c r="W40" s="1">
        <v>5.2490000000000002E-3</v>
      </c>
      <c r="X40" s="1">
        <v>3.4770000000000001E-3</v>
      </c>
      <c r="Y40" s="1">
        <v>5.9999999999999995E-4</v>
      </c>
    </row>
    <row r="41" spans="1:25" x14ac:dyDescent="0.3">
      <c r="A41" s="1">
        <v>6</v>
      </c>
      <c r="B41" s="1">
        <v>1.8647E-2</v>
      </c>
      <c r="C41" s="1">
        <v>5.7972000000000003E-2</v>
      </c>
      <c r="D41" s="1">
        <v>2.069E-2</v>
      </c>
      <c r="E41" s="1">
        <v>4.0008000000000002E-2</v>
      </c>
      <c r="F41" s="1">
        <v>3.7691000000000002E-2</v>
      </c>
      <c r="G41" s="1">
        <v>6.0694999999999999E-2</v>
      </c>
      <c r="H41" s="1">
        <v>1.5436E-2</v>
      </c>
      <c r="I41" s="1">
        <v>3.4125999999999997E-2</v>
      </c>
      <c r="J41" s="1">
        <v>1.8754E-2</v>
      </c>
      <c r="K41" s="1">
        <v>3.8807000000000001E-2</v>
      </c>
      <c r="L41" s="1">
        <v>4.5393000000000003E-2</v>
      </c>
      <c r="M41" s="1">
        <v>3.4737999999999998E-2</v>
      </c>
      <c r="N41" s="1">
        <v>7.0899999999999999E-3</v>
      </c>
      <c r="O41" s="1">
        <v>3.7037E-2</v>
      </c>
      <c r="P41" s="1">
        <v>1.5969999999999999E-3</v>
      </c>
      <c r="Q41" s="1">
        <v>8.0599999999999997E-4</v>
      </c>
      <c r="R41" s="1">
        <v>9.4610000000000007E-3</v>
      </c>
      <c r="S41" s="1">
        <v>0</v>
      </c>
      <c r="T41" s="1">
        <v>1.3090000000000001E-3</v>
      </c>
      <c r="U41" s="1">
        <v>0</v>
      </c>
      <c r="V41" s="1">
        <v>1.866E-3</v>
      </c>
      <c r="W41" s="1">
        <v>5.4469999999999996E-3</v>
      </c>
      <c r="X41" s="1">
        <v>4.1390000000000003E-3</v>
      </c>
      <c r="Y41" s="1">
        <v>4.95E-4</v>
      </c>
    </row>
    <row r="42" spans="1:25" x14ac:dyDescent="0.3">
      <c r="A42" s="1">
        <v>7</v>
      </c>
      <c r="B42" s="1">
        <v>2.4688000000000002E-2</v>
      </c>
      <c r="C42" s="1">
        <v>4.1409000000000001E-2</v>
      </c>
      <c r="D42" s="1">
        <v>2.1099E-2</v>
      </c>
      <c r="E42" s="1">
        <v>2.2978999999999999E-2</v>
      </c>
      <c r="F42" s="1">
        <v>3.8806E-2</v>
      </c>
      <c r="G42" s="1">
        <v>4.8027E-2</v>
      </c>
      <c r="H42" s="1">
        <v>1.0208E-2</v>
      </c>
      <c r="I42" s="1">
        <v>2.0745E-2</v>
      </c>
      <c r="J42" s="1">
        <v>1.0853E-2</v>
      </c>
      <c r="K42" s="1">
        <v>2.3984999999999999E-2</v>
      </c>
      <c r="L42" s="1">
        <v>4.206E-2</v>
      </c>
      <c r="M42" s="1">
        <v>2.4901E-2</v>
      </c>
      <c r="N42" s="1">
        <v>6.8710000000000004E-3</v>
      </c>
      <c r="O42" s="1">
        <v>6.3635999999999998E-2</v>
      </c>
      <c r="P42" s="1">
        <v>2.2790000000000002E-3</v>
      </c>
      <c r="Q42" s="1">
        <v>7.4799999999999997E-4</v>
      </c>
      <c r="R42" s="1">
        <v>7.8700000000000003E-3</v>
      </c>
      <c r="S42" s="1">
        <v>0</v>
      </c>
      <c r="T42" s="1">
        <v>1.9345999999999999E-2</v>
      </c>
      <c r="U42" s="1">
        <v>5.6899999999999995E-4</v>
      </c>
      <c r="V42" s="1">
        <v>1.8E-3</v>
      </c>
      <c r="W42" s="1">
        <v>5.4780000000000002E-3</v>
      </c>
      <c r="X42" s="1">
        <v>0</v>
      </c>
      <c r="Y42" s="1">
        <v>0</v>
      </c>
    </row>
    <row r="43" spans="1:25" x14ac:dyDescent="0.3">
      <c r="A43" s="1">
        <v>8</v>
      </c>
      <c r="B43" s="1">
        <v>2.4679E-2</v>
      </c>
      <c r="C43" s="1">
        <v>2.1443E-2</v>
      </c>
      <c r="D43" s="1">
        <v>1.4005999999999999E-2</v>
      </c>
      <c r="E43" s="1">
        <v>7.1770000000000002E-3</v>
      </c>
      <c r="F43" s="1">
        <v>2.7813999999999998E-2</v>
      </c>
      <c r="G43" s="1">
        <v>3.4914000000000001E-2</v>
      </c>
      <c r="H43" s="1">
        <v>3.6642000000000001E-2</v>
      </c>
      <c r="I43" s="1">
        <v>1.6958000000000001E-2</v>
      </c>
      <c r="J43" s="1">
        <v>4.7010000000000003E-3</v>
      </c>
      <c r="K43" s="1">
        <v>1.8463E-2</v>
      </c>
      <c r="L43" s="1">
        <v>4.5761999999999997E-2</v>
      </c>
      <c r="M43" s="1">
        <v>1.5089999999999999E-2</v>
      </c>
      <c r="N43" s="1">
        <v>6.7799999999999996E-3</v>
      </c>
      <c r="O43" s="1">
        <v>4.3514999999999998E-2</v>
      </c>
      <c r="P43" s="1">
        <v>2.0920000000000001E-3</v>
      </c>
      <c r="Q43" s="1">
        <v>5.0600000000000005E-4</v>
      </c>
      <c r="R43" s="1">
        <v>7.3210000000000003E-3</v>
      </c>
      <c r="S43" s="1">
        <v>0</v>
      </c>
      <c r="T43" s="1">
        <v>1.0369999999999999E-3</v>
      </c>
      <c r="U43" s="1">
        <v>7.0899999999999999E-4</v>
      </c>
      <c r="V43" s="1">
        <v>1.586E-3</v>
      </c>
      <c r="W43" s="1">
        <v>5.6410000000000002E-3</v>
      </c>
      <c r="X43" s="1">
        <v>0</v>
      </c>
      <c r="Y43" s="1">
        <v>0</v>
      </c>
    </row>
    <row r="44" spans="1:25" x14ac:dyDescent="0.3">
      <c r="A44" s="1">
        <v>9</v>
      </c>
      <c r="B44" s="1">
        <v>2.2401000000000001E-2</v>
      </c>
      <c r="C44" s="1">
        <v>3.1052E-2</v>
      </c>
      <c r="D44" s="1">
        <v>7.3509999999999999E-3</v>
      </c>
      <c r="E44" s="1">
        <v>8.0479999999999996E-3</v>
      </c>
      <c r="F44" s="1">
        <v>4.7924000000000001E-2</v>
      </c>
      <c r="G44" s="1">
        <v>3.7311999999999998E-2</v>
      </c>
      <c r="H44" s="1">
        <v>1.5278999999999999E-2</v>
      </c>
      <c r="I44" s="1">
        <v>1.008E-2</v>
      </c>
      <c r="J44" s="1">
        <v>7.5110000000000003E-3</v>
      </c>
      <c r="K44" s="1">
        <v>4.8257000000000001E-2</v>
      </c>
      <c r="L44" s="1">
        <v>5.1257999999999998E-2</v>
      </c>
      <c r="M44" s="1">
        <v>1.5819E-2</v>
      </c>
      <c r="N44" s="1">
        <v>8.2769999999999996E-3</v>
      </c>
      <c r="O44" s="1">
        <v>5.8540000000000002E-2</v>
      </c>
      <c r="P44" s="1">
        <v>1.25E-3</v>
      </c>
      <c r="Q44" s="1">
        <v>5.6300000000000002E-4</v>
      </c>
      <c r="R44" s="1">
        <v>7.2049999999999996E-3</v>
      </c>
      <c r="S44" s="1">
        <v>6.3940000000000004E-3</v>
      </c>
      <c r="T44" s="1">
        <v>5.6599999999999999E-4</v>
      </c>
      <c r="U44" s="1">
        <v>1.547E-3</v>
      </c>
      <c r="V44" s="1">
        <v>1.7600000000000001E-3</v>
      </c>
      <c r="W44" s="1">
        <v>4.3870000000000003E-3</v>
      </c>
      <c r="X44" s="1">
        <v>3.98E-3</v>
      </c>
      <c r="Y44" s="1">
        <v>1.0759999999999999E-3</v>
      </c>
    </row>
    <row r="45" spans="1:25" x14ac:dyDescent="0.3">
      <c r="A45" s="1">
        <v>10</v>
      </c>
      <c r="B45" s="1">
        <v>4.1517999999999999E-2</v>
      </c>
      <c r="C45" s="1">
        <v>2.9645999999999999E-2</v>
      </c>
      <c r="D45" s="1">
        <v>1.1436999999999999E-2</v>
      </c>
      <c r="E45" s="1">
        <v>9.5350000000000001E-3</v>
      </c>
      <c r="F45" s="1">
        <v>1.4878000000000001E-2</v>
      </c>
      <c r="G45" s="1">
        <v>4.2109000000000001E-2</v>
      </c>
      <c r="H45" s="1">
        <v>1.1544E-2</v>
      </c>
      <c r="I45" s="1">
        <v>1.0774000000000001E-2</v>
      </c>
      <c r="J45" s="1">
        <v>1.0852000000000001E-2</v>
      </c>
      <c r="K45" s="1">
        <v>4.5487E-2</v>
      </c>
      <c r="L45" s="1">
        <v>3.6755000000000003E-2</v>
      </c>
      <c r="M45" s="1">
        <v>2.6238999999999998E-2</v>
      </c>
      <c r="N45" s="1">
        <v>1.0206E-2</v>
      </c>
      <c r="O45" s="1">
        <v>0.11988799999999999</v>
      </c>
      <c r="P45" s="1">
        <v>1.139E-3</v>
      </c>
      <c r="Q45" s="1">
        <v>4.1800000000000002E-4</v>
      </c>
      <c r="R45" s="1">
        <v>2.6450000000000001E-2</v>
      </c>
      <c r="S45" s="1">
        <v>5.607E-3</v>
      </c>
      <c r="T45" s="1">
        <v>1.124E-3</v>
      </c>
      <c r="U45" s="1">
        <v>1.5560000000000001E-3</v>
      </c>
      <c r="V45" s="1">
        <v>1.6969999999999999E-3</v>
      </c>
      <c r="W45" s="1">
        <v>4.9829999999999996E-3</v>
      </c>
      <c r="X45" s="1">
        <v>2.758E-3</v>
      </c>
      <c r="Y45" s="1">
        <v>1.621E-3</v>
      </c>
    </row>
    <row r="46" spans="1:25" x14ac:dyDescent="0.3">
      <c r="A46" s="1">
        <v>11</v>
      </c>
      <c r="B46" s="1">
        <v>1.8048000000000002E-2</v>
      </c>
      <c r="C46" s="1">
        <v>4.0640000000000003E-2</v>
      </c>
      <c r="D46" s="1">
        <v>9.0620000000000006E-3</v>
      </c>
      <c r="E46" s="1">
        <v>1.3410999999999999E-2</v>
      </c>
      <c r="F46" s="1">
        <v>1.7033E-2</v>
      </c>
      <c r="G46" s="1">
        <v>4.6891000000000002E-2</v>
      </c>
      <c r="H46" s="1">
        <v>1.4520999999999999E-2</v>
      </c>
      <c r="I46" s="1">
        <v>1.1807E-2</v>
      </c>
      <c r="J46" s="1">
        <v>1.5221E-2</v>
      </c>
      <c r="K46" s="1">
        <v>3.0544000000000002E-2</v>
      </c>
      <c r="L46" s="1">
        <v>3.3716999999999997E-2</v>
      </c>
      <c r="M46" s="1">
        <v>3.0776999999999999E-2</v>
      </c>
      <c r="N46" s="1">
        <v>1.5181999999999999E-2</v>
      </c>
      <c r="O46" s="1">
        <v>3.3876999999999997E-2</v>
      </c>
      <c r="P46" s="1">
        <v>1.137E-3</v>
      </c>
      <c r="Q46" s="1">
        <v>3.2499999999999999E-4</v>
      </c>
      <c r="R46" s="1">
        <v>1.03E-2</v>
      </c>
      <c r="S46" s="1">
        <v>1.653E-3</v>
      </c>
      <c r="T46" s="1">
        <v>2.5309999999999998E-3</v>
      </c>
      <c r="U46" s="1">
        <v>2.1259999999999999E-3</v>
      </c>
      <c r="V46" s="1">
        <v>2.5040000000000001E-3</v>
      </c>
      <c r="W46" s="1">
        <v>1.3239000000000001E-2</v>
      </c>
      <c r="X46" s="1">
        <v>2.5270000000000002E-3</v>
      </c>
      <c r="Y46" s="1">
        <v>3.4200000000000002E-4</v>
      </c>
    </row>
    <row r="47" spans="1:25" x14ac:dyDescent="0.3">
      <c r="A47" s="1">
        <v>12</v>
      </c>
      <c r="B47" s="1">
        <v>1.4095E-2</v>
      </c>
      <c r="C47" s="1">
        <v>4.1022999999999997E-2</v>
      </c>
      <c r="D47" s="1">
        <v>1.162E-2</v>
      </c>
      <c r="E47" s="1">
        <v>2.5041999999999998E-2</v>
      </c>
      <c r="F47" s="1">
        <v>9.2370000000000004E-3</v>
      </c>
      <c r="G47" s="1">
        <v>1.8443999999999999E-2</v>
      </c>
      <c r="H47" s="1">
        <v>1.6836E-2</v>
      </c>
      <c r="I47" s="1">
        <v>1.3716000000000001E-2</v>
      </c>
      <c r="J47" s="1">
        <v>3.737E-2</v>
      </c>
      <c r="K47" s="1">
        <v>3.0814999999999999E-2</v>
      </c>
      <c r="L47" s="1">
        <v>3.0120999999999998E-2</v>
      </c>
      <c r="M47" s="1">
        <v>1.8098E-2</v>
      </c>
      <c r="N47" s="1">
        <v>1.5280999999999999E-2</v>
      </c>
      <c r="O47" s="1">
        <v>2.5072000000000001E-2</v>
      </c>
      <c r="P47" s="1">
        <v>8.5999999999999998E-4</v>
      </c>
      <c r="Q47" s="1">
        <v>3.3E-4</v>
      </c>
      <c r="R47" s="1">
        <v>6.7080000000000004E-3</v>
      </c>
      <c r="S47" s="1">
        <v>1.1490000000000001E-3</v>
      </c>
      <c r="T47" s="1">
        <v>4.9789999999999999E-3</v>
      </c>
      <c r="U47" s="1">
        <v>6.4250000000000002E-3</v>
      </c>
      <c r="V47" s="1">
        <v>1.552E-3</v>
      </c>
      <c r="W47" s="1">
        <v>3.6640000000000002E-3</v>
      </c>
      <c r="X47" s="1">
        <v>2.4559999999999998E-3</v>
      </c>
      <c r="Y47" s="1">
        <v>4.5399999999999999E-5</v>
      </c>
    </row>
    <row r="48" spans="1:25" x14ac:dyDescent="0.3">
      <c r="A48" s="1">
        <v>13</v>
      </c>
      <c r="B48" s="1">
        <v>3.6826999999999999E-2</v>
      </c>
      <c r="C48" s="1">
        <v>3.4637000000000001E-2</v>
      </c>
      <c r="D48" s="1">
        <v>2.3782000000000001E-2</v>
      </c>
      <c r="E48" s="1">
        <v>8.4969999999999993E-3</v>
      </c>
      <c r="F48" s="1">
        <v>1.3557E-2</v>
      </c>
      <c r="G48" s="1">
        <v>1.9910000000000001E-2</v>
      </c>
      <c r="H48" s="1">
        <v>3.0356000000000001E-2</v>
      </c>
      <c r="I48" s="1">
        <v>2.9065000000000001E-2</v>
      </c>
      <c r="J48" s="1">
        <v>2.4496E-2</v>
      </c>
      <c r="K48" s="1">
        <v>2.3885E-2</v>
      </c>
      <c r="L48" s="1">
        <v>4.3228999999999997E-2</v>
      </c>
      <c r="M48" s="1">
        <v>3.705E-3</v>
      </c>
      <c r="N48" s="1">
        <v>2.2676000000000002E-2</v>
      </c>
      <c r="O48" s="1">
        <v>2.5815000000000001E-2</v>
      </c>
      <c r="P48" s="1">
        <v>9.1299999999999997E-4</v>
      </c>
      <c r="Q48" s="1">
        <v>3.7500000000000001E-4</v>
      </c>
      <c r="R48" s="1">
        <v>6.4009999999999996E-3</v>
      </c>
      <c r="S48" s="1">
        <v>1.2570000000000001E-3</v>
      </c>
      <c r="T48" s="1">
        <v>1.7454999999999998E-2</v>
      </c>
      <c r="U48" s="1">
        <v>0.111388</v>
      </c>
      <c r="V48" s="1">
        <v>1.3029999999999999E-3</v>
      </c>
      <c r="W48" s="1">
        <v>2.9299999999999999E-3</v>
      </c>
      <c r="X48" s="1">
        <v>2.382E-3</v>
      </c>
      <c r="Y48" s="1">
        <v>7.4099999999999999E-5</v>
      </c>
    </row>
    <row r="49" spans="1:25" x14ac:dyDescent="0.3">
      <c r="A49" s="1">
        <v>14</v>
      </c>
      <c r="B49" s="1">
        <v>2.0174000000000001E-2</v>
      </c>
      <c r="C49" s="1">
        <v>2.9867000000000001E-2</v>
      </c>
      <c r="D49" s="1">
        <v>1.1011E-2</v>
      </c>
      <c r="E49" s="1">
        <v>4.888E-3</v>
      </c>
      <c r="F49" s="1">
        <v>2.4077000000000001E-2</v>
      </c>
      <c r="G49" s="1">
        <v>1.7829999999999999E-2</v>
      </c>
      <c r="H49" s="1">
        <v>2.6832000000000002E-2</v>
      </c>
      <c r="I49" s="1">
        <v>1.7184000000000001E-2</v>
      </c>
      <c r="J49" s="1">
        <v>1.7433000000000001E-2</v>
      </c>
      <c r="K49" s="1">
        <v>9.2549999999999993E-3</v>
      </c>
      <c r="L49" s="1">
        <v>2.4049000000000001E-2</v>
      </c>
      <c r="M49" s="1">
        <v>3.8909999999999999E-3</v>
      </c>
      <c r="N49" s="1">
        <v>5.8928000000000001E-2</v>
      </c>
      <c r="O49" s="1">
        <v>1.5639E-2</v>
      </c>
      <c r="P49" s="1">
        <v>7.3399999999999995E-4</v>
      </c>
      <c r="Q49" s="1">
        <v>3.3799999999999998E-4</v>
      </c>
      <c r="R49" s="1">
        <v>6.5820000000000002E-3</v>
      </c>
      <c r="S49" s="1">
        <v>1.3829999999999999E-3</v>
      </c>
      <c r="T49" s="1">
        <v>2.1413999999999999E-2</v>
      </c>
      <c r="U49" s="1">
        <v>0.17057</v>
      </c>
      <c r="V49" s="1">
        <v>1.3420000000000001E-3</v>
      </c>
      <c r="W49" s="1">
        <v>2.8379999999999998E-3</v>
      </c>
      <c r="X49" s="1">
        <v>2.3080000000000002E-3</v>
      </c>
      <c r="Y49" s="1">
        <v>0</v>
      </c>
    </row>
    <row r="50" spans="1:25" x14ac:dyDescent="0.3">
      <c r="A50" s="1">
        <v>15</v>
      </c>
      <c r="B50" s="1">
        <v>1.7655000000000001E-2</v>
      </c>
      <c r="C50" s="1">
        <v>1.4073E-2</v>
      </c>
      <c r="D50" s="1">
        <v>2.5229999999999999E-2</v>
      </c>
      <c r="E50" s="1">
        <v>1.1055000000000001E-2</v>
      </c>
      <c r="F50" s="1">
        <v>5.078E-3</v>
      </c>
      <c r="G50" s="1">
        <v>8.3090000000000004E-3</v>
      </c>
      <c r="H50" s="1">
        <v>3.6249999999999998E-2</v>
      </c>
      <c r="I50" s="1">
        <v>2.853E-2</v>
      </c>
      <c r="J50" s="1">
        <v>7.1409999999999998E-3</v>
      </c>
      <c r="K50" s="1">
        <v>8.1550000000000008E-3</v>
      </c>
      <c r="L50" s="1">
        <v>2.2332000000000001E-2</v>
      </c>
      <c r="M50" s="1">
        <v>1.5720999999999999E-2</v>
      </c>
      <c r="N50" s="1">
        <v>3.9176999999999997E-2</v>
      </c>
      <c r="O50" s="1">
        <v>1.3158E-2</v>
      </c>
      <c r="P50" s="1">
        <v>6.7100000000000005E-4</v>
      </c>
      <c r="Q50" s="1">
        <v>4.26E-4</v>
      </c>
      <c r="R50" s="1">
        <v>6.6290000000000003E-3</v>
      </c>
      <c r="S50" s="1">
        <v>8.61E-4</v>
      </c>
      <c r="T50" s="1">
        <v>2.0670000000000001E-2</v>
      </c>
      <c r="U50" s="1">
        <v>0.129164</v>
      </c>
      <c r="V50" s="1">
        <v>1.2949999999999999E-3</v>
      </c>
      <c r="W50" s="1">
        <v>5.4390000000000003E-3</v>
      </c>
      <c r="X50" s="1">
        <v>2.258E-3</v>
      </c>
      <c r="Y50" s="1">
        <v>7.2300000000000002E-6</v>
      </c>
    </row>
    <row r="51" spans="1:25" x14ac:dyDescent="0.3">
      <c r="A51" s="1">
        <v>16</v>
      </c>
      <c r="B51" s="1">
        <v>2.5852E-2</v>
      </c>
      <c r="C51" s="1">
        <v>1.6590000000000001E-3</v>
      </c>
      <c r="D51" s="1">
        <v>5.0549999999999996E-3</v>
      </c>
      <c r="E51" s="1">
        <v>1.8443000000000001E-2</v>
      </c>
      <c r="F51" s="1">
        <v>6.0639999999999999E-3</v>
      </c>
      <c r="G51" s="1">
        <v>4.0010000000000002E-3</v>
      </c>
      <c r="H51" s="1">
        <v>5.4837999999999998E-2</v>
      </c>
      <c r="I51" s="1">
        <v>1.7623E-2</v>
      </c>
      <c r="J51" s="1">
        <v>3.3679999999999999E-3</v>
      </c>
      <c r="K51" s="1">
        <v>6.979E-3</v>
      </c>
      <c r="L51" s="1">
        <v>2.8358999999999999E-2</v>
      </c>
      <c r="M51" s="1">
        <v>2.8340000000000001E-3</v>
      </c>
      <c r="N51" s="1">
        <v>5.7299999999999997E-2</v>
      </c>
      <c r="O51" s="1">
        <v>1.7038000000000001E-2</v>
      </c>
      <c r="P51" s="1">
        <v>7.7899999999999996E-4</v>
      </c>
      <c r="Q51" s="1">
        <v>3.6999999999999999E-4</v>
      </c>
      <c r="R51" s="1">
        <v>6.868E-3</v>
      </c>
      <c r="S51" s="1">
        <v>8.9899999999999995E-4</v>
      </c>
      <c r="T51" s="1">
        <v>1.5839999999999999E-3</v>
      </c>
      <c r="U51" s="1">
        <v>8.2568000000000003E-2</v>
      </c>
      <c r="V51" s="1">
        <v>1.8469999999999999E-3</v>
      </c>
      <c r="W51" s="1">
        <v>6.4369999999999997E-2</v>
      </c>
      <c r="X51" s="1">
        <v>2.3470000000000001E-3</v>
      </c>
      <c r="Y51" s="1">
        <v>4.1099999999999996E-6</v>
      </c>
    </row>
    <row r="52" spans="1:25" x14ac:dyDescent="0.3">
      <c r="A52" s="1">
        <v>17</v>
      </c>
      <c r="B52" s="1">
        <v>1.1575999999999999E-2</v>
      </c>
      <c r="C52" s="1">
        <v>9.0399999999999996E-4</v>
      </c>
      <c r="D52" s="1">
        <v>1.2119E-2</v>
      </c>
      <c r="E52" s="1">
        <v>3.2395E-2</v>
      </c>
      <c r="F52" s="1">
        <v>2.7599999999999999E-3</v>
      </c>
      <c r="G52" s="1">
        <v>2.4870000000000001E-3</v>
      </c>
      <c r="H52" s="1">
        <v>4.8786999999999997E-2</v>
      </c>
      <c r="I52" s="1">
        <v>1.4751999999999999E-2</v>
      </c>
      <c r="J52" s="1">
        <v>1.0029E-2</v>
      </c>
      <c r="K52" s="1">
        <v>3.5010000000000002E-3</v>
      </c>
      <c r="L52" s="1">
        <v>1.3154000000000001E-2</v>
      </c>
      <c r="M52" s="1">
        <v>3.2859999999999999E-3</v>
      </c>
      <c r="N52" s="1">
        <v>3.0466E-2</v>
      </c>
      <c r="O52" s="1">
        <v>1.6906000000000001E-2</v>
      </c>
      <c r="P52" s="1">
        <v>1.1199999999999999E-3</v>
      </c>
      <c r="Q52" s="1">
        <v>5.0600000000000005E-4</v>
      </c>
      <c r="R52" s="1">
        <v>6.8729999999999998E-3</v>
      </c>
      <c r="S52" s="1">
        <v>8.3799999999999999E-4</v>
      </c>
      <c r="T52" s="1">
        <v>4.7200000000000002E-5</v>
      </c>
      <c r="U52" s="1">
        <v>4.2668999999999999E-2</v>
      </c>
      <c r="V52" s="1">
        <v>2.0040000000000001E-3</v>
      </c>
      <c r="W52" s="1">
        <v>4.444E-3</v>
      </c>
      <c r="X52" s="1">
        <v>2.238E-3</v>
      </c>
      <c r="Y52" s="1">
        <v>7.2300000000000002E-6</v>
      </c>
    </row>
    <row r="53" spans="1:25" x14ac:dyDescent="0.3">
      <c r="A53" s="1">
        <v>18</v>
      </c>
      <c r="B53" s="1">
        <v>1.9165999999999999E-2</v>
      </c>
      <c r="C53" s="1">
        <v>3.3409999999999998E-3</v>
      </c>
      <c r="D53" s="1">
        <v>3.359E-3</v>
      </c>
      <c r="E53" s="1">
        <v>1.382E-3</v>
      </c>
      <c r="F53" s="1">
        <v>3.274E-3</v>
      </c>
      <c r="G53" s="1">
        <v>2.7439999999999999E-3</v>
      </c>
      <c r="H53" s="1">
        <v>1.3939999999999999E-2</v>
      </c>
      <c r="I53" s="1">
        <v>2.1492000000000001E-2</v>
      </c>
      <c r="J53" s="1">
        <v>1.0330000000000001E-3</v>
      </c>
      <c r="K53" s="1">
        <v>3.1459999999999999E-3</v>
      </c>
      <c r="L53" s="1">
        <v>9.8259999999999997E-3</v>
      </c>
      <c r="M53" s="1">
        <v>2.5500000000000002E-4</v>
      </c>
      <c r="N53" s="1">
        <v>2.5148E-2</v>
      </c>
      <c r="O53" s="1">
        <v>1.38E-2</v>
      </c>
      <c r="P53" s="1">
        <v>3.2190000000000001E-3</v>
      </c>
      <c r="Q53" s="1">
        <v>5.4600000000000004E-4</v>
      </c>
      <c r="R53" s="1">
        <v>7.0549999999999996E-3</v>
      </c>
      <c r="S53" s="1">
        <v>9.19E-4</v>
      </c>
      <c r="T53" s="1">
        <v>0</v>
      </c>
      <c r="U53" s="1">
        <v>7.6020000000000003E-3</v>
      </c>
      <c r="V53" s="1">
        <v>1.0951000000000001E-2</v>
      </c>
      <c r="W53" s="1">
        <v>2.6549999999999998E-3</v>
      </c>
      <c r="X53" s="1">
        <v>2.3310000000000002E-3</v>
      </c>
      <c r="Y53" s="1">
        <v>1.5800000000000001E-5</v>
      </c>
    </row>
    <row r="54" spans="1:25" x14ac:dyDescent="0.3">
      <c r="A54" s="1">
        <v>19</v>
      </c>
      <c r="B54" s="1">
        <v>9.1789999999999997E-3</v>
      </c>
      <c r="C54" s="1">
        <v>2.3640999999999999E-2</v>
      </c>
      <c r="D54" s="1">
        <v>5.6099999999999998E-4</v>
      </c>
      <c r="E54" s="1">
        <v>3.4600000000000001E-4</v>
      </c>
      <c r="F54" s="1">
        <v>9.2849999999999999E-3</v>
      </c>
      <c r="G54" s="1">
        <v>3.5260000000000001E-3</v>
      </c>
      <c r="H54" s="1">
        <v>2.2126E-2</v>
      </c>
      <c r="I54" s="1">
        <v>3.2523000000000003E-2</v>
      </c>
      <c r="J54" s="1">
        <v>3.0800000000000001E-4</v>
      </c>
      <c r="K54" s="1">
        <v>1.0920000000000001E-3</v>
      </c>
      <c r="L54" s="1">
        <v>8.5299999999999994E-3</v>
      </c>
      <c r="M54" s="1">
        <v>8.0400000000000003E-5</v>
      </c>
      <c r="N54" s="1">
        <v>9.5330999999999999E-2</v>
      </c>
      <c r="O54" s="1">
        <v>1.1709000000000001E-2</v>
      </c>
      <c r="P54" s="1">
        <v>5.5367E-2</v>
      </c>
      <c r="Q54" s="1">
        <v>1.0449999999999999E-3</v>
      </c>
      <c r="R54" s="1">
        <v>6.692E-3</v>
      </c>
      <c r="S54" s="1">
        <v>9.5299999999999996E-4</v>
      </c>
      <c r="T54" s="1">
        <v>0</v>
      </c>
      <c r="U54" s="1">
        <v>2.7650000000000001E-3</v>
      </c>
      <c r="V54" s="1">
        <v>7.9249999999999998E-3</v>
      </c>
      <c r="W54" s="1">
        <v>2.6340000000000001E-3</v>
      </c>
      <c r="X54" s="1">
        <v>2.3830000000000001E-3</v>
      </c>
      <c r="Y54" s="1">
        <v>0</v>
      </c>
    </row>
    <row r="55" spans="1:25" x14ac:dyDescent="0.3">
      <c r="A55" s="1">
        <v>20</v>
      </c>
      <c r="B55" s="1">
        <v>3.2169999999999997E-2</v>
      </c>
      <c r="C55" s="1">
        <v>5.6150000000000002E-3</v>
      </c>
      <c r="D55" s="1">
        <v>2.42E-4</v>
      </c>
      <c r="E55" s="1">
        <v>3.7800000000000003E-4</v>
      </c>
      <c r="F55" s="1">
        <v>1.941E-3</v>
      </c>
      <c r="G55" s="1">
        <v>2.7009999999999998E-3</v>
      </c>
      <c r="H55" s="1">
        <v>9.8359999999999993E-3</v>
      </c>
      <c r="I55" s="1">
        <v>2.8313999999999999E-2</v>
      </c>
      <c r="J55" s="1">
        <v>1.003E-3</v>
      </c>
      <c r="K55" s="1">
        <v>3.5300000000000002E-4</v>
      </c>
      <c r="L55" s="1">
        <v>8.8100000000000001E-3</v>
      </c>
      <c r="M55" s="1">
        <v>9.0799999999999998E-5</v>
      </c>
      <c r="N55" s="1">
        <v>3.1616999999999999E-2</v>
      </c>
      <c r="O55" s="1">
        <v>1.1157E-2</v>
      </c>
      <c r="P55" s="1">
        <v>2.843E-3</v>
      </c>
      <c r="Q55" s="1">
        <v>7.4219999999999998E-3</v>
      </c>
      <c r="R55" s="1">
        <v>7.306E-3</v>
      </c>
      <c r="S55" s="1">
        <v>1.0480000000000001E-3</v>
      </c>
      <c r="T55" s="1">
        <v>2.76E-5</v>
      </c>
      <c r="U55" s="1">
        <v>1.2099999999999999E-3</v>
      </c>
      <c r="V55" s="1">
        <v>8.8392999999999999E-2</v>
      </c>
      <c r="W55" s="1">
        <v>2.2599999999999999E-3</v>
      </c>
      <c r="X55" s="1">
        <v>2.3760000000000001E-3</v>
      </c>
      <c r="Y55" s="1">
        <v>0</v>
      </c>
    </row>
    <row r="56" spans="1:25" x14ac:dyDescent="0.3">
      <c r="A56" s="1">
        <v>21</v>
      </c>
      <c r="B56" s="1">
        <v>9.4999999999999998E-3</v>
      </c>
      <c r="C56" s="1">
        <v>9.2519999999999998E-3</v>
      </c>
      <c r="D56" s="1">
        <v>2.0900000000000001E-4</v>
      </c>
      <c r="E56" s="1">
        <v>2.1189999999999998E-3</v>
      </c>
      <c r="F56" s="1">
        <v>1.6590000000000001E-3</v>
      </c>
      <c r="G56" s="1">
        <v>2.3549999999999999E-3</v>
      </c>
      <c r="H56" s="1">
        <v>1.2592000000000001E-2</v>
      </c>
      <c r="I56" s="1">
        <v>5.5717000000000003E-2</v>
      </c>
      <c r="J56" s="1">
        <v>1.774E-3</v>
      </c>
      <c r="K56" s="1">
        <v>3.2400000000000001E-4</v>
      </c>
      <c r="L56" s="1">
        <v>1.2373E-2</v>
      </c>
      <c r="M56" s="1">
        <v>1.3200000000000001E-4</v>
      </c>
      <c r="N56" s="1">
        <v>2.0542000000000001E-2</v>
      </c>
      <c r="O56" s="1">
        <v>1.546E-2</v>
      </c>
      <c r="P56" s="1">
        <v>1.4890000000000001E-3</v>
      </c>
      <c r="Q56" s="1">
        <v>1.781E-3</v>
      </c>
      <c r="R56" s="1">
        <v>8.3300000000000006E-3</v>
      </c>
      <c r="S56" s="1">
        <v>1.1590000000000001E-3</v>
      </c>
      <c r="T56" s="1">
        <v>5.13E-4</v>
      </c>
      <c r="U56" s="1">
        <v>6.5690000000000002E-3</v>
      </c>
      <c r="V56" s="1">
        <v>7.3879999999999996E-3</v>
      </c>
      <c r="W56" s="1">
        <v>2.4450000000000001E-3</v>
      </c>
      <c r="X56" s="1">
        <v>2.751E-3</v>
      </c>
      <c r="Y56" s="1">
        <v>6.9599999999999998E-5</v>
      </c>
    </row>
    <row r="57" spans="1:25" x14ac:dyDescent="0.3">
      <c r="A57" s="1">
        <v>22</v>
      </c>
      <c r="B57" s="1">
        <v>1.1356E-2</v>
      </c>
      <c r="C57" s="1">
        <v>4.1036000000000003E-2</v>
      </c>
      <c r="D57" s="1">
        <v>2.1100000000000001E-4</v>
      </c>
      <c r="E57" s="1">
        <v>1.4054000000000001E-2</v>
      </c>
      <c r="F57" s="1">
        <v>1.9919999999999998E-3</v>
      </c>
      <c r="G57" s="1">
        <v>2.1549999999999998E-3</v>
      </c>
      <c r="H57" s="1">
        <v>4.4412E-2</v>
      </c>
      <c r="I57" s="1">
        <v>2.3647999999999999E-2</v>
      </c>
      <c r="J57" s="1">
        <v>6.6391000000000006E-2</v>
      </c>
      <c r="K57" s="1">
        <v>1.9599999999999999E-4</v>
      </c>
      <c r="L57" s="1">
        <v>3.0424E-2</v>
      </c>
      <c r="M57" s="1">
        <v>4.9700000000000005E-4</v>
      </c>
      <c r="N57" s="1">
        <v>1.7741E-2</v>
      </c>
      <c r="O57" s="1">
        <v>3.4981999999999999E-2</v>
      </c>
      <c r="P57" s="1">
        <v>3.761E-3</v>
      </c>
      <c r="Q57" s="1">
        <v>1.0337000000000001E-2</v>
      </c>
      <c r="R57" s="1">
        <v>7.9209999999999992E-3</v>
      </c>
      <c r="S57" s="1">
        <v>5.1900000000000004E-4</v>
      </c>
      <c r="T57" s="1">
        <v>8.1910000000000004E-3</v>
      </c>
      <c r="U57" s="1">
        <v>8.9040000000000005E-3</v>
      </c>
      <c r="V57" s="1">
        <v>2.134E-3</v>
      </c>
      <c r="W57" s="1">
        <v>3.0349999999999999E-3</v>
      </c>
      <c r="X57" s="1">
        <v>2.5660000000000001E-3</v>
      </c>
      <c r="Y57" s="1">
        <v>4.4799999999999998E-5</v>
      </c>
    </row>
    <row r="58" spans="1:25" x14ac:dyDescent="0.3">
      <c r="A58" s="1">
        <v>23</v>
      </c>
      <c r="B58" s="1">
        <v>5.2932E-2</v>
      </c>
      <c r="C58" s="1">
        <v>1.0791E-2</v>
      </c>
      <c r="D58" s="1">
        <v>2.22E-4</v>
      </c>
      <c r="E58" s="1">
        <v>1.6080000000000001E-3</v>
      </c>
      <c r="F58" s="1">
        <v>8.5640000000000004E-3</v>
      </c>
      <c r="G58" s="1">
        <v>2.0230000000000001E-3</v>
      </c>
      <c r="H58" s="1">
        <v>1.3195E-2</v>
      </c>
      <c r="I58" s="1">
        <v>1.0531E-2</v>
      </c>
      <c r="J58" s="1">
        <v>5.7140000000000003E-3</v>
      </c>
      <c r="K58" s="1">
        <v>2.3000000000000001E-4</v>
      </c>
      <c r="L58" s="1">
        <v>1.4459E-2</v>
      </c>
      <c r="M58" s="1">
        <v>7.0540000000000004E-3</v>
      </c>
      <c r="N58" s="1">
        <v>5.9561999999999997E-2</v>
      </c>
      <c r="O58" s="1">
        <v>3.4396000000000003E-2</v>
      </c>
      <c r="P58" s="1">
        <v>6.0854999999999999E-2</v>
      </c>
      <c r="Q58" s="1">
        <v>0.29643000000000003</v>
      </c>
      <c r="R58" s="1">
        <v>8.9470000000000001E-3</v>
      </c>
      <c r="S58" s="1">
        <v>1.4139999999999999E-3</v>
      </c>
      <c r="T58" s="1">
        <v>0.21242</v>
      </c>
      <c r="U58" s="1">
        <v>1.7056999999999999E-2</v>
      </c>
      <c r="V58" s="1">
        <v>1.8829999999999999E-3</v>
      </c>
      <c r="W58" s="1">
        <v>2.859E-3</v>
      </c>
      <c r="X58" s="1">
        <v>2.8119999999999998E-3</v>
      </c>
      <c r="Y58" s="1">
        <v>3.8400000000000001E-4</v>
      </c>
    </row>
    <row r="59" spans="1:25" x14ac:dyDescent="0.3">
      <c r="A59" s="1">
        <v>24</v>
      </c>
      <c r="B59" s="1">
        <v>1.8353000000000001E-2</v>
      </c>
      <c r="C59" s="1">
        <v>7.0889999999999998E-3</v>
      </c>
      <c r="D59" s="1">
        <v>2.0599999999999999E-4</v>
      </c>
      <c r="E59" s="1">
        <v>8.92E-4</v>
      </c>
      <c r="F59" s="1">
        <v>6.509E-3</v>
      </c>
      <c r="G59" s="1">
        <v>9.0220000000000005E-3</v>
      </c>
      <c r="H59" s="1">
        <v>6.3749999999999996E-3</v>
      </c>
      <c r="I59" s="1">
        <v>2.6893E-2</v>
      </c>
      <c r="J59" s="1">
        <v>2.6402999999999999E-2</v>
      </c>
      <c r="K59" s="1">
        <v>1.9859999999999999E-3</v>
      </c>
      <c r="L59" s="1">
        <v>1.0181000000000001E-2</v>
      </c>
      <c r="M59" s="1">
        <v>4.5800000000000002E-4</v>
      </c>
      <c r="N59" s="1">
        <v>2.359E-2</v>
      </c>
      <c r="O59" s="1">
        <v>5.0511E-2</v>
      </c>
      <c r="P59" s="1">
        <v>4.9695999999999997E-2</v>
      </c>
      <c r="Q59" s="1">
        <v>1.6458E-2</v>
      </c>
      <c r="R59" s="1">
        <v>9.3179999999999999E-3</v>
      </c>
      <c r="S59" s="1">
        <v>1.575E-3</v>
      </c>
      <c r="T59" s="1">
        <v>7.3980000000000001E-3</v>
      </c>
      <c r="U59" s="1">
        <v>2.4958000000000001E-2</v>
      </c>
      <c r="V59" s="1">
        <v>1.735E-3</v>
      </c>
      <c r="W59" s="1">
        <v>2.9499999999999999E-3</v>
      </c>
      <c r="X59" s="1">
        <v>3.5760000000000002E-3</v>
      </c>
      <c r="Y59" s="1">
        <v>2.3509999999999998E-3</v>
      </c>
    </row>
    <row r="60" spans="1:25" x14ac:dyDescent="0.3">
      <c r="A60" s="1">
        <v>25</v>
      </c>
      <c r="B60" s="1">
        <v>1.3197E-2</v>
      </c>
      <c r="C60" s="1">
        <v>6.4339999999999996E-3</v>
      </c>
      <c r="D60" s="1">
        <v>2.4000000000000001E-4</v>
      </c>
      <c r="E60" s="1">
        <v>1.1367E-2</v>
      </c>
      <c r="F60" s="1">
        <v>2.3866999999999999E-2</v>
      </c>
      <c r="G60" s="1">
        <v>9.3930000000000003E-3</v>
      </c>
      <c r="H60" s="1">
        <v>6.5859999999999998E-3</v>
      </c>
      <c r="I60" s="1">
        <v>1.4864E-2</v>
      </c>
      <c r="J60" s="1">
        <v>6.1300000000000005E-4</v>
      </c>
      <c r="K60" s="1">
        <v>5.3116999999999998E-2</v>
      </c>
      <c r="L60" s="1">
        <v>1.2503999999999999E-2</v>
      </c>
      <c r="M60" s="1">
        <v>7.5600000000000005E-4</v>
      </c>
      <c r="N60" s="1">
        <v>2.9774999999999999E-2</v>
      </c>
      <c r="O60" s="1">
        <v>4.0099999999999997E-2</v>
      </c>
      <c r="P60" s="1">
        <v>0.58213700000000002</v>
      </c>
      <c r="Q60" s="1">
        <v>6.2630000000000003E-3</v>
      </c>
      <c r="R60" s="1">
        <v>1.0470999999999999E-2</v>
      </c>
      <c r="S60" s="1">
        <v>2.1540000000000001E-3</v>
      </c>
      <c r="T60" s="1">
        <v>4.3639999999999998E-3</v>
      </c>
      <c r="U60" s="1">
        <v>1.8519000000000001E-2</v>
      </c>
      <c r="V60" s="1">
        <v>2.1510000000000001E-3</v>
      </c>
      <c r="W60" s="1">
        <v>3.934E-3</v>
      </c>
      <c r="X60" s="1">
        <v>2.4396999999999999E-2</v>
      </c>
      <c r="Y60" s="1">
        <v>6.6134999999999999E-2</v>
      </c>
    </row>
    <row r="61" spans="1:25" x14ac:dyDescent="0.3">
      <c r="A61" s="1">
        <v>26</v>
      </c>
      <c r="B61" s="1">
        <v>7.3600000000000002E-3</v>
      </c>
      <c r="C61" s="1">
        <v>1.0545000000000001E-2</v>
      </c>
      <c r="D61" s="1">
        <v>5.4100000000000003E-4</v>
      </c>
      <c r="E61" s="1">
        <v>5.8380000000000003E-3</v>
      </c>
      <c r="F61" s="1">
        <v>3.127E-3</v>
      </c>
      <c r="G61" s="1">
        <v>6.8900000000000003E-3</v>
      </c>
      <c r="H61" s="1">
        <v>1.2736000000000001E-2</v>
      </c>
      <c r="I61" s="1">
        <v>2.0999999999999999E-3</v>
      </c>
      <c r="J61" s="1">
        <v>3.5E-4</v>
      </c>
      <c r="K61" s="1">
        <v>6.9550000000000002E-3</v>
      </c>
      <c r="L61" s="1">
        <v>1.4692E-2</v>
      </c>
      <c r="M61" s="1">
        <v>1.0924E-2</v>
      </c>
      <c r="N61" s="1">
        <v>0.12745100000000001</v>
      </c>
      <c r="O61" s="1">
        <v>5.2776000000000003E-2</v>
      </c>
      <c r="P61" s="1">
        <v>3.0728999999999999E-2</v>
      </c>
      <c r="Q61" s="1">
        <v>2.4628000000000001E-2</v>
      </c>
      <c r="R61" s="1">
        <v>1.8439000000000001E-2</v>
      </c>
      <c r="S61" s="1">
        <v>6.6519999999999999E-3</v>
      </c>
      <c r="T61" s="1">
        <v>7.0790000000000002E-3</v>
      </c>
      <c r="U61" s="1">
        <v>3.1299E-2</v>
      </c>
      <c r="V61" s="1">
        <v>4.5170000000000002E-3</v>
      </c>
      <c r="W61" s="1">
        <v>9.9179999999999997E-3</v>
      </c>
      <c r="X61" s="1">
        <v>0.265652</v>
      </c>
      <c r="Y61" s="1">
        <v>9.6109999999999998E-3</v>
      </c>
    </row>
    <row r="62" spans="1:25" x14ac:dyDescent="0.3">
      <c r="A62" s="1">
        <v>27</v>
      </c>
      <c r="B62" s="1">
        <v>5.1520000000000003E-3</v>
      </c>
      <c r="C62" s="1">
        <v>3.2523999999999997E-2</v>
      </c>
      <c r="D62" s="1">
        <v>2.1099999999999999E-3</v>
      </c>
      <c r="E62" s="1">
        <v>1.5117999999999999E-2</v>
      </c>
      <c r="F62" s="1">
        <v>2.3770000000000002E-3</v>
      </c>
      <c r="G62" s="1">
        <v>1.4526000000000001E-2</v>
      </c>
      <c r="H62" s="1">
        <v>1.763E-2</v>
      </c>
      <c r="I62" s="1">
        <v>3.7520000000000001E-3</v>
      </c>
      <c r="J62" s="1">
        <v>1.9719999999999998E-3</v>
      </c>
      <c r="K62" s="1">
        <v>1.3394E-2</v>
      </c>
      <c r="L62" s="1">
        <v>3.1274999999999997E-2</v>
      </c>
      <c r="M62" s="1">
        <v>1.018E-2</v>
      </c>
      <c r="N62" s="1">
        <v>8.6012000000000005E-2</v>
      </c>
      <c r="O62" s="1">
        <v>5.1429999999999997E-2</v>
      </c>
      <c r="P62" s="1">
        <v>6.0033000000000003E-2</v>
      </c>
      <c r="Q62" s="1">
        <v>0.36865300000000001</v>
      </c>
      <c r="R62" s="1">
        <v>0.118704</v>
      </c>
      <c r="S62" s="1">
        <v>0.149507</v>
      </c>
      <c r="T62" s="1">
        <v>3.3208000000000001E-2</v>
      </c>
      <c r="U62" s="1">
        <v>3.5579E-2</v>
      </c>
      <c r="V62" s="1">
        <v>6.1774000000000003E-2</v>
      </c>
      <c r="W62" s="1">
        <v>3.3487000000000003E-2</v>
      </c>
      <c r="X62" s="1">
        <v>0.32152199999999997</v>
      </c>
      <c r="Y62" s="1">
        <v>3.8776999999999999E-2</v>
      </c>
    </row>
    <row r="63" spans="1:25" x14ac:dyDescent="0.3">
      <c r="A63" s="1">
        <v>28</v>
      </c>
      <c r="B63" s="1">
        <v>2.7889999999999998E-3</v>
      </c>
      <c r="C63" s="1">
        <v>1.5252E-2</v>
      </c>
      <c r="D63" s="1">
        <v>6.5719999999999997E-3</v>
      </c>
      <c r="E63" s="1">
        <v>1.1128000000000001E-2</v>
      </c>
      <c r="F63" s="1">
        <v>5.8939999999999999E-3</v>
      </c>
      <c r="G63" s="1">
        <v>1.6948999999999999E-2</v>
      </c>
      <c r="H63" s="1">
        <v>2.7074999999999998E-2</v>
      </c>
      <c r="I63" s="1">
        <v>4.4029999999999998E-3</v>
      </c>
      <c r="J63" s="1">
        <v>7.6290000000000004E-3</v>
      </c>
      <c r="K63" s="1">
        <v>2.6596000000000002E-2</v>
      </c>
      <c r="L63" s="1">
        <v>2.8115999999999999E-2</v>
      </c>
      <c r="M63" s="1">
        <v>1.6381E-2</v>
      </c>
      <c r="N63" s="1">
        <v>4.8778000000000002E-2</v>
      </c>
      <c r="O63" s="1">
        <v>4.9665000000000001E-2</v>
      </c>
      <c r="P63" s="1">
        <v>3.6762999999999997E-2</v>
      </c>
      <c r="Q63" s="1">
        <v>0.16878000000000001</v>
      </c>
      <c r="R63" s="1">
        <v>0.13305</v>
      </c>
      <c r="S63" s="1">
        <v>0.18513299999999999</v>
      </c>
      <c r="T63" s="1">
        <v>6.8515000000000006E-2</v>
      </c>
      <c r="U63" s="1">
        <v>0.20020099999999999</v>
      </c>
      <c r="V63" s="1">
        <v>0.57655900000000004</v>
      </c>
      <c r="W63" s="1">
        <v>5.6819000000000001E-2</v>
      </c>
      <c r="X63" s="1">
        <v>5.1671000000000002E-2</v>
      </c>
      <c r="Y63" s="1">
        <v>0.14846599999999999</v>
      </c>
    </row>
    <row r="64" spans="1:25" x14ac:dyDescent="0.3">
      <c r="A64" s="1">
        <v>29</v>
      </c>
      <c r="B64" s="1">
        <v>4.8820000000000001E-3</v>
      </c>
      <c r="C64" s="1">
        <v>1.2978999999999999E-2</v>
      </c>
      <c r="D64" s="1">
        <v>0.11871</v>
      </c>
      <c r="E64" s="1">
        <v>2.9430999999999999E-2</v>
      </c>
      <c r="F64" s="1">
        <v>1.9838999999999999E-2</v>
      </c>
      <c r="G64" s="1">
        <v>2.7820000000000001E-2</v>
      </c>
      <c r="H64" s="1">
        <v>5.1019000000000002E-2</v>
      </c>
      <c r="I64" s="1">
        <v>1.5043000000000001E-2</v>
      </c>
      <c r="J64" s="1">
        <v>5.0949999999999997E-3</v>
      </c>
      <c r="K64" s="1">
        <v>3.6288000000000001E-2</v>
      </c>
      <c r="L64" s="1">
        <v>2.7876000000000001E-2</v>
      </c>
      <c r="M64" s="1">
        <v>2.4901E-2</v>
      </c>
      <c r="N64" s="1">
        <v>6.5636E-2</v>
      </c>
      <c r="O64" s="1">
        <v>5.6058999999999998E-2</v>
      </c>
      <c r="P64" s="1">
        <v>9.5339999999999994E-2</v>
      </c>
      <c r="Q64" s="1">
        <v>9.0675000000000006E-2</v>
      </c>
      <c r="R64" s="1">
        <v>0.120959</v>
      </c>
      <c r="S64" s="1">
        <v>0.27614899999999998</v>
      </c>
      <c r="T64" s="1">
        <v>0.50522699999999998</v>
      </c>
      <c r="U64" s="1">
        <v>4.9272999999999997E-2</v>
      </c>
      <c r="V64" s="1">
        <v>0.108638</v>
      </c>
      <c r="W64" s="1">
        <v>0.74364399999999997</v>
      </c>
      <c r="X64" s="1">
        <v>0.22576499999999999</v>
      </c>
      <c r="Y64" s="1">
        <v>0.26180799999999999</v>
      </c>
    </row>
    <row r="65" spans="1:25" x14ac:dyDescent="0.3">
      <c r="A65" s="1">
        <v>30</v>
      </c>
      <c r="B65" s="1">
        <v>1.5744999999999999E-2</v>
      </c>
      <c r="C65" s="1">
        <v>3.7907000000000003E-2</v>
      </c>
      <c r="D65" s="1"/>
      <c r="E65" s="1"/>
      <c r="F65" s="1">
        <v>2.3036000000000001E-2</v>
      </c>
      <c r="G65" s="1">
        <v>4.5254000000000003E-2</v>
      </c>
      <c r="H65" s="1">
        <v>1.9834000000000001E-2</v>
      </c>
      <c r="I65" s="1">
        <v>2.2214999999999999E-2</v>
      </c>
      <c r="J65" s="1">
        <v>5.2081000000000002E-2</v>
      </c>
      <c r="K65" s="1"/>
      <c r="L65" s="1">
        <v>3.7583999999999999E-2</v>
      </c>
      <c r="M65" s="1">
        <v>6.7236000000000004E-2</v>
      </c>
      <c r="N65" s="1">
        <v>8.2663E-2</v>
      </c>
      <c r="O65" s="1">
        <v>0.107835</v>
      </c>
      <c r="P65" s="1"/>
      <c r="Q65" s="1"/>
      <c r="R65" s="1">
        <v>0.37846999999999997</v>
      </c>
      <c r="S65" s="1">
        <v>0.35277900000000001</v>
      </c>
      <c r="T65" s="1">
        <v>5.9805999999999998E-2</v>
      </c>
      <c r="U65" s="1">
        <v>4.6774999999999997E-2</v>
      </c>
      <c r="V65" s="1">
        <v>9.4268000000000005E-2</v>
      </c>
      <c r="W65" s="1"/>
      <c r="X65" s="1">
        <v>4.5204000000000001E-2</v>
      </c>
      <c r="Y65" s="1">
        <v>0.46395999999999998</v>
      </c>
    </row>
    <row r="66" spans="1:25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3">
      <c r="A67" t="s">
        <v>39</v>
      </c>
    </row>
    <row r="68" spans="1:25" x14ac:dyDescent="0.3">
      <c r="A68" s="2" t="s">
        <v>6</v>
      </c>
      <c r="B68" s="8" t="s">
        <v>36</v>
      </c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 t="s">
        <v>37</v>
      </c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 spans="1:25" x14ac:dyDescent="0.3">
      <c r="A69" s="1">
        <v>1</v>
      </c>
      <c r="B69" s="1">
        <v>7.5336E-2</v>
      </c>
      <c r="C69" s="1">
        <v>0.13822300000000001</v>
      </c>
      <c r="D69" s="1">
        <v>0.14118800000000001</v>
      </c>
      <c r="E69" s="1">
        <v>0.184444</v>
      </c>
      <c r="F69" s="1">
        <v>0.221387</v>
      </c>
      <c r="G69" s="1">
        <v>0.133579</v>
      </c>
      <c r="H69" s="1">
        <v>0.120616</v>
      </c>
      <c r="I69" s="1">
        <v>0.13469600000000001</v>
      </c>
      <c r="J69" s="1">
        <v>0.14902599999999999</v>
      </c>
      <c r="K69" s="1">
        <v>0.18459600000000001</v>
      </c>
      <c r="L69" s="1">
        <v>0.27567999999999998</v>
      </c>
      <c r="M69" s="1">
        <v>0.36331799999999997</v>
      </c>
      <c r="N69" s="1">
        <v>2.5249999999999999E-3</v>
      </c>
      <c r="O69" s="1">
        <v>1.057E-3</v>
      </c>
      <c r="P69" s="1">
        <v>9.8200000000000002E-4</v>
      </c>
      <c r="Q69" s="1">
        <v>0</v>
      </c>
      <c r="R69" s="1">
        <v>1.0560000000000001E-3</v>
      </c>
      <c r="S69" s="1">
        <v>1.1230000000000001E-3</v>
      </c>
      <c r="T69" s="1">
        <v>0</v>
      </c>
      <c r="U69" s="1">
        <v>0</v>
      </c>
      <c r="V69" s="1">
        <v>0</v>
      </c>
      <c r="W69" s="1">
        <v>0</v>
      </c>
      <c r="X69" s="1">
        <v>7.2630000000000004E-3</v>
      </c>
      <c r="Y69" s="1">
        <v>4.4130000000000003E-3</v>
      </c>
    </row>
    <row r="70" spans="1:25" x14ac:dyDescent="0.3">
      <c r="A70" s="1">
        <v>2</v>
      </c>
      <c r="B70" s="1">
        <v>0.11344899999999999</v>
      </c>
      <c r="C70" s="1">
        <v>0.11196200000000001</v>
      </c>
      <c r="D70" s="1">
        <v>0.14774599999999999</v>
      </c>
      <c r="E70" s="1">
        <v>0.15581700000000001</v>
      </c>
      <c r="F70" s="1">
        <v>0.214592</v>
      </c>
      <c r="G70" s="1">
        <v>8.4890999999999994E-2</v>
      </c>
      <c r="H70" s="1">
        <v>7.3997999999999994E-2</v>
      </c>
      <c r="I70" s="1">
        <v>0.12758800000000001</v>
      </c>
      <c r="J70" s="1">
        <v>0.131828</v>
      </c>
      <c r="K70" s="1">
        <v>0.17469599999999999</v>
      </c>
      <c r="L70" s="1">
        <v>0.20147599999999999</v>
      </c>
      <c r="M70" s="1">
        <v>0.21269399999999999</v>
      </c>
      <c r="N70" s="1">
        <v>3.0590000000000001E-3</v>
      </c>
      <c r="O70" s="1">
        <v>1.243E-3</v>
      </c>
      <c r="P70" s="1">
        <v>1.054E-3</v>
      </c>
      <c r="Q70" s="1">
        <v>0</v>
      </c>
      <c r="R70" s="1">
        <v>9.1600000000000004E-4</v>
      </c>
      <c r="S70" s="1">
        <v>1.163E-3</v>
      </c>
      <c r="T70" s="1">
        <v>0</v>
      </c>
      <c r="U70" s="1">
        <v>3.0740799999999999E-3</v>
      </c>
      <c r="V70" s="1">
        <v>0</v>
      </c>
      <c r="W70" s="1">
        <v>0</v>
      </c>
      <c r="X70" s="1">
        <v>5.8780000000000004E-3</v>
      </c>
      <c r="Y70" s="1">
        <v>2.1840000000000002E-3</v>
      </c>
    </row>
    <row r="71" spans="1:25" x14ac:dyDescent="0.3">
      <c r="A71" s="1">
        <v>3</v>
      </c>
      <c r="B71" s="1">
        <v>9.4172000000000006E-2</v>
      </c>
      <c r="C71" s="1">
        <v>7.8817999999999999E-2</v>
      </c>
      <c r="D71" s="1">
        <v>0.134551</v>
      </c>
      <c r="E71" s="1">
        <v>0.11887200000000001</v>
      </c>
      <c r="F71" s="1">
        <v>0.10109</v>
      </c>
      <c r="G71" s="1">
        <v>9.2988000000000001E-2</v>
      </c>
      <c r="H71" s="1">
        <v>5.2332999999999998E-2</v>
      </c>
      <c r="I71" s="1">
        <v>9.3866000000000005E-2</v>
      </c>
      <c r="J71" s="1">
        <v>0.12826799999999999</v>
      </c>
      <c r="K71" s="1">
        <v>0.13082199999999999</v>
      </c>
      <c r="L71" s="1">
        <v>0.14927399999999999</v>
      </c>
      <c r="M71" s="1">
        <v>0.106779</v>
      </c>
      <c r="N71" s="1">
        <v>1.8220000000000001E-3</v>
      </c>
      <c r="O71" s="1">
        <v>9.2100000000000005E-4</v>
      </c>
      <c r="P71" s="1">
        <v>1.2440000000000001E-3</v>
      </c>
      <c r="Q71" s="1">
        <v>0</v>
      </c>
      <c r="R71" s="1">
        <v>8.12E-4</v>
      </c>
      <c r="S71" s="1">
        <v>9.5600000000000004E-4</v>
      </c>
      <c r="T71" s="1">
        <v>9.1867600000000004E-3</v>
      </c>
      <c r="U71" s="1">
        <v>1.04973E-3</v>
      </c>
      <c r="V71" s="1">
        <v>0</v>
      </c>
      <c r="W71" s="1">
        <v>0</v>
      </c>
      <c r="X71" s="1">
        <v>4.7600000000000003E-3</v>
      </c>
      <c r="Y71" s="1">
        <v>1.142E-3</v>
      </c>
    </row>
    <row r="72" spans="1:25" x14ac:dyDescent="0.3">
      <c r="A72" s="1">
        <v>4</v>
      </c>
      <c r="B72" s="1">
        <v>5.6877999999999998E-2</v>
      </c>
      <c r="C72" s="1">
        <v>5.2261000000000002E-2</v>
      </c>
      <c r="D72" s="1">
        <v>0.10047399999999999</v>
      </c>
      <c r="E72" s="1">
        <v>8.3781999999999995E-2</v>
      </c>
      <c r="F72" s="1">
        <v>6.4509999999999998E-2</v>
      </c>
      <c r="G72" s="1">
        <v>9.4503000000000004E-2</v>
      </c>
      <c r="H72" s="1">
        <v>4.2964000000000002E-2</v>
      </c>
      <c r="I72" s="1">
        <v>6.9283999999999998E-2</v>
      </c>
      <c r="J72" s="1">
        <v>6.4052999999999999E-2</v>
      </c>
      <c r="K72" s="1">
        <v>8.0296000000000006E-2</v>
      </c>
      <c r="L72" s="1">
        <v>8.5685999999999998E-2</v>
      </c>
      <c r="M72" s="1">
        <v>5.7734000000000001E-2</v>
      </c>
      <c r="N72" s="1">
        <v>2.5829999999999998E-3</v>
      </c>
      <c r="O72" s="1">
        <v>9.8400000000000007E-4</v>
      </c>
      <c r="P72" s="1">
        <v>1.292E-3</v>
      </c>
      <c r="Q72" s="1">
        <v>1.6329999999999999E-3</v>
      </c>
      <c r="R72" s="1">
        <v>7.4200000000000004E-4</v>
      </c>
      <c r="S72" s="1">
        <v>7.9500000000000003E-4</v>
      </c>
      <c r="T72" s="1">
        <v>9.5950299999999992E-3</v>
      </c>
      <c r="U72" s="1">
        <v>7.2041E-4</v>
      </c>
      <c r="V72" s="1">
        <v>0</v>
      </c>
      <c r="W72" s="1">
        <v>0</v>
      </c>
      <c r="X72" s="1">
        <v>3.9370000000000004E-3</v>
      </c>
      <c r="Y72" s="1">
        <v>8.9899999999999995E-4</v>
      </c>
    </row>
    <row r="73" spans="1:25" x14ac:dyDescent="0.3">
      <c r="A73" s="1">
        <v>5</v>
      </c>
      <c r="B73" s="1">
        <v>3.7791999999999999E-2</v>
      </c>
      <c r="C73" s="1">
        <v>5.2179999999999997E-2</v>
      </c>
      <c r="D73" s="1">
        <v>9.1391E-2</v>
      </c>
      <c r="E73" s="1">
        <v>5.9215999999999998E-2</v>
      </c>
      <c r="F73" s="1">
        <v>3.6188999999999999E-2</v>
      </c>
      <c r="G73" s="1">
        <v>4.215E-2</v>
      </c>
      <c r="H73" s="1">
        <v>4.5323000000000002E-2</v>
      </c>
      <c r="I73" s="1">
        <v>4.4284999999999998E-2</v>
      </c>
      <c r="J73" s="1">
        <v>2.5666000000000001E-2</v>
      </c>
      <c r="K73" s="1">
        <v>2.1184000000000001E-2</v>
      </c>
      <c r="L73" s="1">
        <v>3.2897000000000003E-2</v>
      </c>
      <c r="M73" s="1">
        <v>4.0368000000000001E-2</v>
      </c>
      <c r="N73" s="1">
        <v>3.8140000000000001E-3</v>
      </c>
      <c r="O73" s="1">
        <v>1.7440000000000001E-3</v>
      </c>
      <c r="P73" s="1">
        <v>1.145E-3</v>
      </c>
      <c r="Q73" s="1">
        <v>1.09E-3</v>
      </c>
      <c r="R73" s="1">
        <v>6.3900000000000003E-4</v>
      </c>
      <c r="S73" s="1">
        <v>6.1499999999999999E-4</v>
      </c>
      <c r="T73" s="1">
        <v>1.189486E-2</v>
      </c>
      <c r="U73" s="1">
        <v>1.2536800000000001E-3</v>
      </c>
      <c r="V73" s="1">
        <v>0</v>
      </c>
      <c r="W73" s="1">
        <v>0</v>
      </c>
      <c r="X73" s="1">
        <v>3.6350000000000002E-3</v>
      </c>
      <c r="Y73" s="1">
        <v>4.6099999999999998E-4</v>
      </c>
    </row>
    <row r="74" spans="1:25" x14ac:dyDescent="0.3">
      <c r="A74" s="1">
        <v>6</v>
      </c>
      <c r="B74" s="1">
        <v>3.4953999999999999E-2</v>
      </c>
      <c r="C74" s="1">
        <v>6.2958E-2</v>
      </c>
      <c r="D74" s="1">
        <v>6.4783999999999994E-2</v>
      </c>
      <c r="E74" s="1">
        <v>1.9273999999999999E-2</v>
      </c>
      <c r="F74" s="1">
        <v>2.6553E-2</v>
      </c>
      <c r="G74" s="1">
        <v>1.5753E-2</v>
      </c>
      <c r="H74" s="1">
        <v>4.2049999999999997E-2</v>
      </c>
      <c r="I74" s="1">
        <v>3.6126999999999999E-2</v>
      </c>
      <c r="J74" s="1">
        <v>2.5777000000000001E-2</v>
      </c>
      <c r="K74" s="1">
        <v>2.0891E-2</v>
      </c>
      <c r="L74" s="1">
        <v>1.6212000000000001E-2</v>
      </c>
      <c r="M74" s="1">
        <v>3.4225999999999999E-2</v>
      </c>
      <c r="N74" s="1">
        <v>5.3730000000000002E-3</v>
      </c>
      <c r="O74" s="1">
        <v>2.0890000000000001E-3</v>
      </c>
      <c r="P74" s="1">
        <v>8.9800000000000004E-4</v>
      </c>
      <c r="Q74" s="1">
        <v>1.1800000000000001E-3</v>
      </c>
      <c r="R74" s="1">
        <v>6.7299999999999999E-4</v>
      </c>
      <c r="S74" s="1">
        <v>5.1500000000000005E-4</v>
      </c>
      <c r="T74" s="1">
        <v>1.4789210000000001E-2</v>
      </c>
      <c r="U74" s="1">
        <v>5.1522000000000004E-4</v>
      </c>
      <c r="V74" s="1">
        <v>0</v>
      </c>
      <c r="W74" s="1">
        <v>0</v>
      </c>
      <c r="X74" s="1">
        <v>2.8770000000000002E-3</v>
      </c>
      <c r="Y74" s="1">
        <v>2.1699999999999999E-4</v>
      </c>
    </row>
    <row r="75" spans="1:25" x14ac:dyDescent="0.3">
      <c r="A75" s="1">
        <v>7</v>
      </c>
      <c r="B75" s="1">
        <v>3.4798999999999997E-2</v>
      </c>
      <c r="C75" s="1">
        <v>5.2767000000000001E-2</v>
      </c>
      <c r="D75" s="1">
        <v>4.1840000000000002E-2</v>
      </c>
      <c r="E75" s="1">
        <v>2.1708000000000002E-2</v>
      </c>
      <c r="F75" s="1">
        <v>2.6383E-2</v>
      </c>
      <c r="G75" s="1">
        <v>1.7659999999999999E-2</v>
      </c>
      <c r="H75" s="1">
        <v>4.5097999999999999E-2</v>
      </c>
      <c r="I75" s="1">
        <v>2.5222999999999999E-2</v>
      </c>
      <c r="J75" s="1">
        <v>2.0289000000000001E-2</v>
      </c>
      <c r="K75" s="1">
        <v>2.0131E-2</v>
      </c>
      <c r="L75" s="1">
        <v>1.8890000000000001E-2</v>
      </c>
      <c r="M75" s="1">
        <v>3.3846000000000001E-2</v>
      </c>
      <c r="N75" s="1">
        <v>4.4689999999999999E-3</v>
      </c>
      <c r="O75" s="1">
        <v>3.9350000000000001E-3</v>
      </c>
      <c r="P75" s="1">
        <v>8.2600000000000002E-4</v>
      </c>
      <c r="Q75" s="1">
        <v>1.0369999999999999E-3</v>
      </c>
      <c r="R75" s="1">
        <v>1.531E-3</v>
      </c>
      <c r="S75" s="1">
        <v>5.0900000000000001E-4</v>
      </c>
      <c r="T75" s="1">
        <v>1.411857E-2</v>
      </c>
      <c r="U75" s="1">
        <v>9.5328000000000003E-4</v>
      </c>
      <c r="V75" s="1">
        <v>0</v>
      </c>
      <c r="W75" s="1">
        <v>8.098284E-2</v>
      </c>
      <c r="X75" s="1">
        <v>1.7600000000000001E-3</v>
      </c>
      <c r="Y75" s="1">
        <v>2.0100000000000001E-4</v>
      </c>
    </row>
    <row r="76" spans="1:25" x14ac:dyDescent="0.3">
      <c r="A76" s="1">
        <v>8</v>
      </c>
      <c r="B76" s="1">
        <v>5.8812999999999997E-2</v>
      </c>
      <c r="C76" s="1">
        <v>4.2328999999999999E-2</v>
      </c>
      <c r="D76" s="1">
        <v>2.9968999999999999E-2</v>
      </c>
      <c r="E76" s="1">
        <v>1.3906E-2</v>
      </c>
      <c r="F76" s="1">
        <v>2.9239000000000001E-2</v>
      </c>
      <c r="G76" s="1">
        <v>3.3413999999999999E-2</v>
      </c>
      <c r="H76" s="1">
        <v>3.7601999999999997E-2</v>
      </c>
      <c r="I76" s="1">
        <v>2.1961999999999999E-2</v>
      </c>
      <c r="J76" s="1">
        <v>1.4492E-2</v>
      </c>
      <c r="K76" s="1">
        <v>1.5768999999999998E-2</v>
      </c>
      <c r="L76" s="1">
        <v>2.3144999999999999E-2</v>
      </c>
      <c r="M76" s="1">
        <v>2.0317000000000002E-2</v>
      </c>
      <c r="N76" s="1">
        <v>3.846E-3</v>
      </c>
      <c r="O76" s="1">
        <v>4.0309999999999999E-3</v>
      </c>
      <c r="P76" s="1">
        <v>7.4700000000000005E-4</v>
      </c>
      <c r="Q76" s="1">
        <v>9.4399999999999996E-4</v>
      </c>
      <c r="R76" s="1">
        <v>5.6889999999999996E-3</v>
      </c>
      <c r="S76" s="1">
        <v>4.2299999999999998E-4</v>
      </c>
      <c r="T76" s="1">
        <v>1.432082E-2</v>
      </c>
      <c r="U76" s="1">
        <v>1.5846600000000001E-3</v>
      </c>
      <c r="V76" s="1">
        <v>0</v>
      </c>
      <c r="W76" s="1">
        <v>7.1103089999999994E-2</v>
      </c>
      <c r="X76" s="1">
        <v>1.369E-3</v>
      </c>
      <c r="Y76" s="1">
        <v>0</v>
      </c>
    </row>
    <row r="77" spans="1:25" x14ac:dyDescent="0.3">
      <c r="A77" s="1">
        <v>9</v>
      </c>
      <c r="B77" s="1">
        <v>3.5432999999999999E-2</v>
      </c>
      <c r="C77" s="1">
        <v>3.6236999999999998E-2</v>
      </c>
      <c r="D77" s="1">
        <v>2.8858000000000002E-2</v>
      </c>
      <c r="E77" s="1">
        <v>1.3407000000000001E-2</v>
      </c>
      <c r="F77" s="1">
        <v>3.2202000000000001E-2</v>
      </c>
      <c r="G77" s="1">
        <v>3.2476999999999999E-2</v>
      </c>
      <c r="H77" s="1">
        <v>3.4673000000000002E-2</v>
      </c>
      <c r="I77" s="1">
        <v>1.7599E-2</v>
      </c>
      <c r="J77" s="1">
        <v>1.1613999999999999E-2</v>
      </c>
      <c r="K77" s="1">
        <v>1.7207E-2</v>
      </c>
      <c r="L77" s="1">
        <v>1.7807E-2</v>
      </c>
      <c r="M77" s="1">
        <v>1.7215999999999999E-2</v>
      </c>
      <c r="N77" s="1">
        <v>2.3876999999999999E-2</v>
      </c>
      <c r="O77" s="1">
        <v>3.7690000000000002E-3</v>
      </c>
      <c r="P77" s="1">
        <v>8.2700000000000004E-4</v>
      </c>
      <c r="Q77" s="1">
        <v>1.0150000000000001E-3</v>
      </c>
      <c r="R77" s="1">
        <v>6.8000000000000005E-4</v>
      </c>
      <c r="S77" s="1">
        <v>2.41E-4</v>
      </c>
      <c r="T77" s="1">
        <v>1.3104920000000001E-2</v>
      </c>
      <c r="U77" s="1">
        <v>4.3755699999999996E-3</v>
      </c>
      <c r="V77" s="1">
        <v>0</v>
      </c>
      <c r="W77" s="1">
        <v>2.1206639999999999E-2</v>
      </c>
      <c r="X77" s="1">
        <v>1.456E-3</v>
      </c>
      <c r="Y77" s="1">
        <v>0</v>
      </c>
    </row>
    <row r="78" spans="1:25" x14ac:dyDescent="0.3">
      <c r="A78" s="1">
        <v>10</v>
      </c>
      <c r="B78" s="1">
        <v>3.3082E-2</v>
      </c>
      <c r="C78" s="1">
        <v>5.1541999999999998E-2</v>
      </c>
      <c r="D78" s="1">
        <v>1.7083999999999998E-2</v>
      </c>
      <c r="E78" s="1">
        <v>2.4899999999999999E-2</v>
      </c>
      <c r="F78" s="1">
        <v>2.4222E-2</v>
      </c>
      <c r="G78" s="1">
        <v>2.7994999999999999E-2</v>
      </c>
      <c r="H78" s="1">
        <v>3.5168999999999999E-2</v>
      </c>
      <c r="I78" s="1">
        <v>1.6187E-2</v>
      </c>
      <c r="J78" s="1">
        <v>1.3237000000000001E-2</v>
      </c>
      <c r="K78" s="1">
        <v>1.9609000000000001E-2</v>
      </c>
      <c r="L78" s="1">
        <v>2.7601000000000001E-2</v>
      </c>
      <c r="M78" s="1">
        <v>1.9689000000000002E-2</v>
      </c>
      <c r="N78" s="1">
        <v>5.4733999999999998E-2</v>
      </c>
      <c r="O78" s="1">
        <v>4.1099999999999999E-3</v>
      </c>
      <c r="P78" s="1">
        <v>9.01E-4</v>
      </c>
      <c r="Q78" s="1">
        <v>9.8799999999999995E-4</v>
      </c>
      <c r="R78" s="1">
        <v>4.55E-4</v>
      </c>
      <c r="S78" s="1">
        <v>3.3399999999999999E-4</v>
      </c>
      <c r="T78" s="1">
        <v>1.091374E-2</v>
      </c>
      <c r="U78" s="1">
        <v>1.653427E-2</v>
      </c>
      <c r="V78" s="1">
        <v>0</v>
      </c>
      <c r="W78" s="1">
        <v>1.42509E-2</v>
      </c>
      <c r="X78" s="1">
        <v>1.0059999999999999E-3</v>
      </c>
      <c r="Y78" s="1">
        <v>0</v>
      </c>
    </row>
    <row r="79" spans="1:25" x14ac:dyDescent="0.3">
      <c r="A79" s="1">
        <v>11</v>
      </c>
      <c r="B79" s="1">
        <v>2.8976999999999999E-2</v>
      </c>
      <c r="C79" s="1">
        <v>4.3365000000000001E-2</v>
      </c>
      <c r="D79" s="1">
        <v>1.3191E-2</v>
      </c>
      <c r="E79" s="1">
        <v>1.0158E-2</v>
      </c>
      <c r="F79" s="1">
        <v>2.1420999999999999E-2</v>
      </c>
      <c r="G79" s="1">
        <v>2.8112999999999999E-2</v>
      </c>
      <c r="H79" s="1">
        <v>3.0279E-2</v>
      </c>
      <c r="I79" s="1">
        <v>1.8592999999999998E-2</v>
      </c>
      <c r="J79" s="1">
        <v>2.9902000000000001E-2</v>
      </c>
      <c r="K79" s="1">
        <v>2.0230000000000001E-2</v>
      </c>
      <c r="L79" s="1">
        <v>4.4720000000000003E-3</v>
      </c>
      <c r="M79" s="1">
        <v>1.7843999999999999E-2</v>
      </c>
      <c r="N79" s="1">
        <v>4.9431999999999997E-2</v>
      </c>
      <c r="O79" s="1">
        <v>4.7280000000000004E-3</v>
      </c>
      <c r="P79" s="1">
        <v>1.681E-3</v>
      </c>
      <c r="Q79" s="1">
        <v>8.8400000000000002E-4</v>
      </c>
      <c r="R79" s="1">
        <v>4.7199999999999998E-4</v>
      </c>
      <c r="S79" s="1">
        <v>2.7700000000000001E-4</v>
      </c>
      <c r="T79" s="1">
        <v>1.1123650000000001E-2</v>
      </c>
      <c r="U79" s="1">
        <v>1.9823500000000001E-2</v>
      </c>
      <c r="V79" s="1">
        <v>0</v>
      </c>
      <c r="W79" s="1">
        <v>1.610727E-2</v>
      </c>
      <c r="X79" s="1">
        <v>7.0299999999999996E-4</v>
      </c>
      <c r="Y79" s="1">
        <v>0</v>
      </c>
    </row>
    <row r="80" spans="1:25" x14ac:dyDescent="0.3">
      <c r="A80" s="1">
        <v>12</v>
      </c>
      <c r="B80" s="1">
        <v>2.9786E-2</v>
      </c>
      <c r="C80" s="1">
        <v>2.9707000000000001E-2</v>
      </c>
      <c r="D80" s="1">
        <v>5.2420000000000001E-3</v>
      </c>
      <c r="E80" s="1">
        <v>1.11E-2</v>
      </c>
      <c r="F80" s="1">
        <v>1.8780999999999999E-2</v>
      </c>
      <c r="G80" s="1">
        <v>2.5336999999999998E-2</v>
      </c>
      <c r="H80" s="1">
        <v>3.7291999999999999E-2</v>
      </c>
      <c r="I80" s="1">
        <v>2.7664000000000001E-2</v>
      </c>
      <c r="J80" s="1">
        <v>1.1087E-2</v>
      </c>
      <c r="K80" s="1">
        <v>4.0153000000000001E-2</v>
      </c>
      <c r="L80" s="1">
        <v>3.2260000000000001E-3</v>
      </c>
      <c r="M80" s="1">
        <v>5.4749999999999998E-3</v>
      </c>
      <c r="N80" s="1">
        <v>4.0606000000000003E-2</v>
      </c>
      <c r="O80" s="1">
        <v>6.6750000000000004E-3</v>
      </c>
      <c r="P80" s="1">
        <v>3.4458000000000003E-2</v>
      </c>
      <c r="Q80" s="1">
        <v>8.6899999999999998E-4</v>
      </c>
      <c r="R80" s="1">
        <v>4.4099999999999999E-4</v>
      </c>
      <c r="S80" s="1">
        <v>2.31E-4</v>
      </c>
      <c r="T80" s="1">
        <v>1.056178E-2</v>
      </c>
      <c r="U80" s="1">
        <v>5.86886E-3</v>
      </c>
      <c r="V80" s="1">
        <v>5.7237299999999998E-3</v>
      </c>
      <c r="W80" s="1">
        <v>1.9390439999999998E-2</v>
      </c>
      <c r="X80" s="1">
        <v>8.6700000000000004E-4</v>
      </c>
      <c r="Y80" s="1">
        <v>0</v>
      </c>
    </row>
    <row r="81" spans="1:25" x14ac:dyDescent="0.3">
      <c r="A81" s="1">
        <v>13</v>
      </c>
      <c r="B81" s="1">
        <v>2.1384E-2</v>
      </c>
      <c r="C81" s="1">
        <v>3.2106000000000003E-2</v>
      </c>
      <c r="D81" s="1">
        <v>4.7299999999999998E-3</v>
      </c>
      <c r="E81" s="1">
        <v>7.5240000000000003E-3</v>
      </c>
      <c r="F81" s="1">
        <v>1.6352999999999999E-2</v>
      </c>
      <c r="G81" s="1">
        <v>1.2253E-2</v>
      </c>
      <c r="H81" s="1">
        <v>2.2353999999999999E-2</v>
      </c>
      <c r="I81" s="1">
        <v>3.2797E-2</v>
      </c>
      <c r="J81" s="1">
        <v>1.5789999999999998E-2</v>
      </c>
      <c r="K81" s="1">
        <v>1.3576E-2</v>
      </c>
      <c r="L81" s="1">
        <v>4.6210000000000001E-3</v>
      </c>
      <c r="M81" s="1">
        <v>5.842E-3</v>
      </c>
      <c r="N81" s="1">
        <v>3.9217000000000002E-2</v>
      </c>
      <c r="O81" s="1">
        <v>6.45E-3</v>
      </c>
      <c r="P81" s="1">
        <v>5.2810000000000001E-3</v>
      </c>
      <c r="Q81" s="1">
        <v>8.6300000000000005E-4</v>
      </c>
      <c r="R81" s="1">
        <v>4.3100000000000001E-4</v>
      </c>
      <c r="S81" s="1">
        <v>1.3100000000000001E-4</v>
      </c>
      <c r="T81" s="1">
        <v>1.293529E-2</v>
      </c>
      <c r="U81" s="1">
        <v>1.8766109999999999E-2</v>
      </c>
      <c r="V81" s="1">
        <v>3.9919200000000004E-3</v>
      </c>
      <c r="W81" s="1">
        <v>5.8050740000000003E-2</v>
      </c>
      <c r="X81" s="1">
        <v>3.5799999999999997E-4</v>
      </c>
      <c r="Y81" s="1">
        <v>0</v>
      </c>
    </row>
    <row r="82" spans="1:25" x14ac:dyDescent="0.3">
      <c r="A82" s="1">
        <v>14</v>
      </c>
      <c r="B82" s="1">
        <v>1.3394E-2</v>
      </c>
      <c r="C82" s="1">
        <v>1.3599E-2</v>
      </c>
      <c r="D82" s="1">
        <v>5.6829999999999997E-3</v>
      </c>
      <c r="E82" s="1">
        <v>1.0305E-2</v>
      </c>
      <c r="F82" s="1">
        <v>1.0126E-2</v>
      </c>
      <c r="G82" s="1">
        <v>1.2349000000000001E-2</v>
      </c>
      <c r="H82" s="1">
        <v>2.2463E-2</v>
      </c>
      <c r="I82" s="1">
        <v>2.6332000000000001E-2</v>
      </c>
      <c r="J82" s="1">
        <v>4.9014000000000002E-2</v>
      </c>
      <c r="K82" s="1">
        <v>1.5866000000000002E-2</v>
      </c>
      <c r="L82" s="1">
        <v>1.6019999999999999E-3</v>
      </c>
      <c r="M82" s="1">
        <v>2.2899999999999999E-3</v>
      </c>
      <c r="N82" s="1">
        <v>3.0547999999999999E-2</v>
      </c>
      <c r="O82" s="1">
        <v>5.9490000000000003E-3</v>
      </c>
      <c r="P82" s="1">
        <v>2.2190000000000001E-3</v>
      </c>
      <c r="Q82" s="1">
        <v>8.9400000000000005E-4</v>
      </c>
      <c r="R82" s="1">
        <v>4.5300000000000001E-4</v>
      </c>
      <c r="S82" s="1">
        <v>5.0000000000000002E-5</v>
      </c>
      <c r="T82" s="1">
        <v>2.1393059999999998E-2</v>
      </c>
      <c r="U82" s="1">
        <v>1.535473E-2</v>
      </c>
      <c r="V82" s="1">
        <v>2.4962299999999999E-3</v>
      </c>
      <c r="W82" s="1">
        <v>1.5330369999999999E-2</v>
      </c>
      <c r="X82" s="1">
        <v>4.2400000000000001E-4</v>
      </c>
      <c r="Y82" s="1">
        <v>0</v>
      </c>
    </row>
    <row r="83" spans="1:25" x14ac:dyDescent="0.3">
      <c r="A83" s="1">
        <v>15</v>
      </c>
      <c r="B83" s="1">
        <v>2.4167000000000001E-2</v>
      </c>
      <c r="C83" s="1">
        <v>1.5401E-2</v>
      </c>
      <c r="D83" s="1">
        <v>7.3689999999999997E-3</v>
      </c>
      <c r="E83" s="1">
        <v>5.4939999999999998E-3</v>
      </c>
      <c r="F83" s="1">
        <v>1.4362E-2</v>
      </c>
      <c r="G83" s="1">
        <v>6.5230000000000002E-3</v>
      </c>
      <c r="H83" s="1">
        <v>2.2471000000000001E-2</v>
      </c>
      <c r="I83" s="1">
        <v>1.2859000000000001E-2</v>
      </c>
      <c r="J83" s="1">
        <v>2.1930999999999999E-2</v>
      </c>
      <c r="K83" s="1">
        <v>1.3509999999999999E-2</v>
      </c>
      <c r="L83" s="1">
        <v>2.516E-3</v>
      </c>
      <c r="M83" s="1">
        <v>2.0470000000000002E-3</v>
      </c>
      <c r="N83" s="1">
        <v>4.6582999999999999E-2</v>
      </c>
      <c r="O83" s="1">
        <v>8.3820000000000006E-3</v>
      </c>
      <c r="P83" s="1">
        <v>6.3460000000000001E-3</v>
      </c>
      <c r="Q83" s="1">
        <v>8.7699999999999996E-4</v>
      </c>
      <c r="R83" s="1">
        <v>3.3300000000000002E-4</v>
      </c>
      <c r="S83" s="1">
        <v>1.63E-4</v>
      </c>
      <c r="T83" s="1">
        <v>4.1049469999999998E-2</v>
      </c>
      <c r="U83" s="1">
        <v>5.0795700000000003E-3</v>
      </c>
      <c r="V83" s="1">
        <v>1.7899299999999999E-3</v>
      </c>
      <c r="W83" s="1">
        <v>1.2125840000000001E-2</v>
      </c>
      <c r="X83" s="1">
        <v>1.59E-5</v>
      </c>
      <c r="Y83" s="1">
        <v>0</v>
      </c>
    </row>
    <row r="84" spans="1:25" x14ac:dyDescent="0.3">
      <c r="A84" s="1">
        <v>16</v>
      </c>
      <c r="B84" s="1">
        <v>2.7524E-2</v>
      </c>
      <c r="C84" s="1">
        <v>8.6230000000000005E-3</v>
      </c>
      <c r="D84" s="1">
        <v>5.1349999999999998E-3</v>
      </c>
      <c r="E84" s="1">
        <v>6.0899999999999995E-4</v>
      </c>
      <c r="F84" s="1">
        <v>2.5080999999999999E-2</v>
      </c>
      <c r="G84" s="1">
        <v>9.6179999999999998E-3</v>
      </c>
      <c r="H84" s="1">
        <v>2.1218000000000001E-2</v>
      </c>
      <c r="I84" s="1">
        <v>1.1505E-2</v>
      </c>
      <c r="J84" s="1">
        <v>9.6790000000000001E-3</v>
      </c>
      <c r="K84" s="1">
        <v>4.9138000000000001E-2</v>
      </c>
      <c r="L84" s="1">
        <v>2.9120000000000001E-3</v>
      </c>
      <c r="M84" s="1">
        <v>1.792E-3</v>
      </c>
      <c r="N84" s="1">
        <v>3.6731E-2</v>
      </c>
      <c r="O84" s="1">
        <v>1.1279000000000001E-2</v>
      </c>
      <c r="P84" s="1">
        <v>0.13847799999999999</v>
      </c>
      <c r="Q84" s="1">
        <v>8.8099999999999995E-4</v>
      </c>
      <c r="R84" s="1">
        <v>2.99E-4</v>
      </c>
      <c r="S84" s="1">
        <v>1.12E-4</v>
      </c>
      <c r="T84" s="1">
        <v>6.1304039999999997E-2</v>
      </c>
      <c r="U84" s="1">
        <v>4.6610899999999997E-3</v>
      </c>
      <c r="V84" s="1">
        <v>4.2195699999999997E-3</v>
      </c>
      <c r="W84" s="1">
        <v>3.8848309999999997E-2</v>
      </c>
      <c r="X84" s="1">
        <v>1.524E-3</v>
      </c>
      <c r="Y84" s="1">
        <v>0</v>
      </c>
    </row>
    <row r="85" spans="1:25" x14ac:dyDescent="0.3">
      <c r="A85" s="1">
        <v>17</v>
      </c>
      <c r="B85" s="1">
        <v>2.3802E-2</v>
      </c>
      <c r="C85" s="1">
        <v>6.2040000000000003E-3</v>
      </c>
      <c r="D85" s="1">
        <v>3.2109999999999999E-3</v>
      </c>
      <c r="E85" s="1">
        <v>4.46E-4</v>
      </c>
      <c r="F85" s="1">
        <v>1.3575E-2</v>
      </c>
      <c r="G85" s="1">
        <v>1.0333E-2</v>
      </c>
      <c r="H85" s="1">
        <v>2.1811000000000001E-2</v>
      </c>
      <c r="I85" s="1">
        <v>2.0584000000000002E-2</v>
      </c>
      <c r="J85" s="1">
        <v>1.4305E-2</v>
      </c>
      <c r="K85" s="1">
        <v>1.5826E-2</v>
      </c>
      <c r="L85" s="1">
        <v>1.645E-3</v>
      </c>
      <c r="M85" s="1">
        <v>1.5139999999999999E-3</v>
      </c>
      <c r="N85" s="1">
        <v>1.4363000000000001E-2</v>
      </c>
      <c r="O85" s="1">
        <v>1.5134E-2</v>
      </c>
      <c r="P85" s="1">
        <v>1.146E-2</v>
      </c>
      <c r="Q85" s="1">
        <v>9.0899999999999998E-4</v>
      </c>
      <c r="R85" s="1">
        <v>3.7500000000000001E-4</v>
      </c>
      <c r="S85" s="1">
        <v>1.4999999999999999E-4</v>
      </c>
      <c r="T85" s="1">
        <v>3.2192440000000003E-2</v>
      </c>
      <c r="U85" s="1">
        <v>3.2751099999999999E-3</v>
      </c>
      <c r="V85" s="1">
        <v>2.9308210000000001E-2</v>
      </c>
      <c r="W85" s="1">
        <v>7.4530600000000001E-3</v>
      </c>
      <c r="X85" s="1">
        <v>1.041E-3</v>
      </c>
      <c r="Y85" s="1">
        <v>0</v>
      </c>
    </row>
    <row r="86" spans="1:25" x14ac:dyDescent="0.3">
      <c r="A86" s="1">
        <v>18</v>
      </c>
      <c r="B86" s="1">
        <v>8.8719999999999997E-3</v>
      </c>
      <c r="C86" s="1">
        <v>4.7489999999999997E-3</v>
      </c>
      <c r="D86" s="1">
        <v>5.829E-3</v>
      </c>
      <c r="E86" s="1">
        <v>4.4799999999999999E-4</v>
      </c>
      <c r="F86" s="1">
        <v>3.7780000000000001E-3</v>
      </c>
      <c r="G86" s="1">
        <v>1.3852E-2</v>
      </c>
      <c r="H86" s="1">
        <v>2.4788999999999999E-2</v>
      </c>
      <c r="I86" s="1">
        <v>2.8886999999999999E-2</v>
      </c>
      <c r="J86" s="1">
        <v>4.7400000000000003E-3</v>
      </c>
      <c r="K86" s="1">
        <v>4.9240000000000004E-3</v>
      </c>
      <c r="L86" s="1">
        <v>8.6200000000000003E-4</v>
      </c>
      <c r="M86" s="1">
        <v>1.408E-3</v>
      </c>
      <c r="N86" s="1">
        <v>1.1338000000000001E-2</v>
      </c>
      <c r="O86" s="1">
        <v>2.0361000000000001E-2</v>
      </c>
      <c r="P86" s="1">
        <v>2.8375999999999998E-2</v>
      </c>
      <c r="Q86" s="1">
        <v>9.2599999999999996E-4</v>
      </c>
      <c r="R86" s="1">
        <v>2.3960000000000001E-3</v>
      </c>
      <c r="S86" s="1">
        <v>1.8900000000000001E-4</v>
      </c>
      <c r="T86" s="1">
        <v>2.2396599999999999E-2</v>
      </c>
      <c r="U86" s="1">
        <v>4.4817800000000003E-3</v>
      </c>
      <c r="V86" s="1">
        <v>4.9345700000000001E-3</v>
      </c>
      <c r="W86" s="1">
        <v>9.0818800000000005E-3</v>
      </c>
      <c r="X86" s="1">
        <v>2.5000000000000001E-4</v>
      </c>
      <c r="Y86" s="1">
        <v>0</v>
      </c>
    </row>
    <row r="87" spans="1:25" x14ac:dyDescent="0.3">
      <c r="A87" s="1">
        <v>19</v>
      </c>
      <c r="B87" s="1">
        <v>4.6220000000000002E-3</v>
      </c>
      <c r="C87" s="1">
        <v>4.6670000000000001E-3</v>
      </c>
      <c r="D87" s="1">
        <v>5.0900000000000001E-4</v>
      </c>
      <c r="E87" s="1">
        <v>4.37E-4</v>
      </c>
      <c r="F87" s="1">
        <v>5.1590000000000004E-3</v>
      </c>
      <c r="G87" s="1">
        <v>1.5436999999999999E-2</v>
      </c>
      <c r="H87" s="1">
        <v>1.6878000000000001E-2</v>
      </c>
      <c r="I87" s="1">
        <v>8.9899999999999997E-3</v>
      </c>
      <c r="J87" s="1">
        <v>1.8488999999999998E-2</v>
      </c>
      <c r="K87" s="1">
        <v>2.0278000000000001E-2</v>
      </c>
      <c r="L87" s="1">
        <v>8.2399999999999997E-4</v>
      </c>
      <c r="M87" s="1">
        <v>1.787E-3</v>
      </c>
      <c r="N87" s="1">
        <v>1.1302E-2</v>
      </c>
      <c r="O87" s="1">
        <v>2.4305E-2</v>
      </c>
      <c r="P87" s="1">
        <v>5.5999999999999999E-3</v>
      </c>
      <c r="Q87" s="1">
        <v>8.7600000000000004E-4</v>
      </c>
      <c r="R87" s="1">
        <v>1.567E-3</v>
      </c>
      <c r="S87" s="1">
        <v>1.6899999999999999E-4</v>
      </c>
      <c r="T87" s="1">
        <v>2.404829E-2</v>
      </c>
      <c r="U87" s="1">
        <v>1.3241350000000001E-2</v>
      </c>
      <c r="V87" s="1">
        <v>1.82413E-3</v>
      </c>
      <c r="W87" s="1">
        <v>6.7430800000000003E-3</v>
      </c>
      <c r="X87" s="1">
        <v>0</v>
      </c>
      <c r="Y87" s="1">
        <v>0</v>
      </c>
    </row>
    <row r="88" spans="1:25" x14ac:dyDescent="0.3">
      <c r="A88" s="1">
        <v>20</v>
      </c>
      <c r="B88" s="1">
        <v>4.339E-3</v>
      </c>
      <c r="C88" s="1">
        <v>2.7569999999999999E-3</v>
      </c>
      <c r="D88" s="1">
        <v>2.7759999999999998E-3</v>
      </c>
      <c r="E88" s="1">
        <v>4.44E-4</v>
      </c>
      <c r="F88" s="1">
        <v>2.4698999999999999E-2</v>
      </c>
      <c r="G88" s="1">
        <v>7.175E-3</v>
      </c>
      <c r="H88" s="1">
        <v>1.5273E-2</v>
      </c>
      <c r="I88" s="1">
        <v>6.8970000000000004E-3</v>
      </c>
      <c r="J88" s="1">
        <v>8.8350000000000008E-3</v>
      </c>
      <c r="K88" s="1">
        <v>3.421E-3</v>
      </c>
      <c r="L88" s="1">
        <v>8.4999999999999995E-4</v>
      </c>
      <c r="M88" s="1">
        <v>1.542E-3</v>
      </c>
      <c r="N88" s="1">
        <v>4.2209999999999999E-3</v>
      </c>
      <c r="O88" s="1">
        <v>4.1467999999999998E-2</v>
      </c>
      <c r="P88" s="1">
        <v>1.3110000000000001E-3</v>
      </c>
      <c r="Q88" s="1">
        <v>8.8999999999999995E-4</v>
      </c>
      <c r="R88" s="1">
        <v>5.5800000000000001E-4</v>
      </c>
      <c r="S88" s="1">
        <v>1.36E-4</v>
      </c>
      <c r="T88" s="1">
        <v>1.788414E-2</v>
      </c>
      <c r="U88" s="1">
        <v>7.8402300000000001E-3</v>
      </c>
      <c r="V88" s="1">
        <v>2.3210000000000001E-3</v>
      </c>
      <c r="W88" s="1">
        <v>3.791775E-2</v>
      </c>
      <c r="X88" s="1">
        <v>2.7799999999999998E-4</v>
      </c>
      <c r="Y88" s="1">
        <v>0</v>
      </c>
    </row>
    <row r="89" spans="1:25" x14ac:dyDescent="0.3">
      <c r="A89" s="1">
        <v>21</v>
      </c>
      <c r="B89" s="1">
        <v>3.3075E-2</v>
      </c>
      <c r="C89" s="1">
        <v>2.1020000000000001E-3</v>
      </c>
      <c r="D89" s="1">
        <v>1.748E-3</v>
      </c>
      <c r="E89" s="1">
        <v>4.6299999999999998E-4</v>
      </c>
      <c r="F89" s="1">
        <v>1.2326E-2</v>
      </c>
      <c r="G89" s="1">
        <v>7.9340000000000001E-3</v>
      </c>
      <c r="H89" s="1">
        <v>2.4934999999999999E-2</v>
      </c>
      <c r="I89" s="1">
        <v>7.5510000000000004E-3</v>
      </c>
      <c r="J89" s="1">
        <v>6.731E-3</v>
      </c>
      <c r="K89" s="1">
        <v>5.8630000000000002E-3</v>
      </c>
      <c r="L89" s="1">
        <v>8.8199999999999997E-4</v>
      </c>
      <c r="M89" s="1">
        <v>1.4610000000000001E-3</v>
      </c>
      <c r="N89" s="1">
        <v>1.3422999999999999E-2</v>
      </c>
      <c r="O89" s="1">
        <v>4.0897000000000003E-2</v>
      </c>
      <c r="P89" s="1">
        <v>3.029E-3</v>
      </c>
      <c r="Q89" s="1">
        <v>9.1699999999999995E-4</v>
      </c>
      <c r="R89" s="1">
        <v>8.0599999999999997E-4</v>
      </c>
      <c r="S89" s="1">
        <v>3.0400000000000002E-4</v>
      </c>
      <c r="T89" s="1">
        <v>1.7132979999999999E-2</v>
      </c>
      <c r="U89" s="1">
        <v>1.317104E-2</v>
      </c>
      <c r="V89" s="1">
        <v>5.0910399999999998E-3</v>
      </c>
      <c r="W89" s="1">
        <v>1.6700590000000001E-2</v>
      </c>
      <c r="X89" s="1">
        <v>5.0000000000000001E-4</v>
      </c>
      <c r="Y89" s="1">
        <v>0</v>
      </c>
    </row>
    <row r="90" spans="1:25" x14ac:dyDescent="0.3">
      <c r="A90" s="1">
        <v>22</v>
      </c>
      <c r="B90" s="1">
        <v>7.6769999999999998E-3</v>
      </c>
      <c r="C90" s="1">
        <v>1.866E-3</v>
      </c>
      <c r="D90" s="1">
        <v>1.2600000000000001E-3</v>
      </c>
      <c r="E90" s="1">
        <v>4.7800000000000002E-4</v>
      </c>
      <c r="F90" s="1">
        <v>1.4350999999999999E-2</v>
      </c>
      <c r="G90" s="1">
        <v>1.1783E-2</v>
      </c>
      <c r="H90" s="1">
        <v>1.2237E-2</v>
      </c>
      <c r="I90" s="1">
        <v>5.1830000000000001E-3</v>
      </c>
      <c r="J90" s="1">
        <v>2.0135E-2</v>
      </c>
      <c r="K90" s="1">
        <v>9.3530000000000002E-3</v>
      </c>
      <c r="L90" s="1">
        <v>2.47E-3</v>
      </c>
      <c r="M90" s="1">
        <v>5.1669999999999997E-3</v>
      </c>
      <c r="N90" s="1">
        <v>1.6145E-2</v>
      </c>
      <c r="O90" s="1">
        <v>3.4763000000000002E-2</v>
      </c>
      <c r="P90" s="1">
        <v>6.3560000000000005E-2</v>
      </c>
      <c r="Q90" s="1">
        <v>1.0219999999999999E-3</v>
      </c>
      <c r="R90" s="1">
        <v>1.9550000000000001E-3</v>
      </c>
      <c r="S90" s="1">
        <v>3.4200000000000002E-4</v>
      </c>
      <c r="T90" s="1">
        <v>2.185262E-2</v>
      </c>
      <c r="U90" s="1">
        <v>1.546487E-2</v>
      </c>
      <c r="V90" s="1">
        <v>4.8064830000000003E-2</v>
      </c>
      <c r="W90" s="1">
        <v>0.19388619000000001</v>
      </c>
      <c r="X90" s="1">
        <v>1.0629999999999999E-3</v>
      </c>
      <c r="Y90" s="1">
        <v>1.95E-4</v>
      </c>
    </row>
    <row r="91" spans="1:25" x14ac:dyDescent="0.3">
      <c r="A91" s="1">
        <v>23</v>
      </c>
      <c r="B91" s="1">
        <v>7.2262000000000007E-2</v>
      </c>
      <c r="C91" s="1">
        <v>1.4450000000000001E-3</v>
      </c>
      <c r="D91" s="1">
        <v>5.3200000000000001E-3</v>
      </c>
      <c r="E91" s="1">
        <v>1.0349999999999999E-3</v>
      </c>
      <c r="F91" s="1">
        <v>7.5259999999999997E-3</v>
      </c>
      <c r="G91" s="1">
        <v>3.0446000000000001E-2</v>
      </c>
      <c r="H91" s="1">
        <v>1.6199999999999999E-2</v>
      </c>
      <c r="I91" s="1">
        <v>5.1720000000000004E-3</v>
      </c>
      <c r="J91" s="1">
        <v>1.4034E-2</v>
      </c>
      <c r="K91" s="1">
        <v>1.6334999999999999E-2</v>
      </c>
      <c r="L91" s="1">
        <v>1.5062000000000001E-2</v>
      </c>
      <c r="M91" s="1">
        <v>1.6540000000000001E-3</v>
      </c>
      <c r="N91" s="1">
        <v>2.2756999999999999E-2</v>
      </c>
      <c r="O91" s="1">
        <v>3.1863000000000002E-2</v>
      </c>
      <c r="P91" s="1">
        <v>7.9004000000000005E-2</v>
      </c>
      <c r="Q91" s="1">
        <v>1.2819999999999999E-3</v>
      </c>
      <c r="R91" s="1">
        <v>1.7543E-2</v>
      </c>
      <c r="S91" s="1">
        <v>3.6699999999999998E-4</v>
      </c>
      <c r="T91" s="1">
        <v>2.3625400000000001E-2</v>
      </c>
      <c r="U91" s="1">
        <v>4.0031780000000003E-2</v>
      </c>
      <c r="V91" s="1">
        <v>6.3416200000000001E-3</v>
      </c>
      <c r="W91" s="1">
        <v>2.1286800000000002E-2</v>
      </c>
      <c r="X91" s="1">
        <v>1.9220000000000001E-3</v>
      </c>
      <c r="Y91" s="1">
        <v>0</v>
      </c>
    </row>
    <row r="92" spans="1:25" x14ac:dyDescent="0.3">
      <c r="A92" s="1">
        <v>24</v>
      </c>
      <c r="B92" s="1">
        <v>1.0395E-2</v>
      </c>
      <c r="C92" s="1">
        <v>2.4069999999999999E-3</v>
      </c>
      <c r="D92" s="1">
        <v>4.6039999999999996E-3</v>
      </c>
      <c r="E92" s="1">
        <v>9.5849999999999998E-3</v>
      </c>
      <c r="F92" s="1">
        <v>8.3529999999999993E-3</v>
      </c>
      <c r="G92" s="1">
        <v>3.1223000000000001E-2</v>
      </c>
      <c r="H92" s="1">
        <v>1.523E-2</v>
      </c>
      <c r="I92" s="1">
        <v>6.1770000000000002E-3</v>
      </c>
      <c r="J92" s="1">
        <v>1.5938000000000001E-2</v>
      </c>
      <c r="K92" s="1">
        <v>1.3077999999999999E-2</v>
      </c>
      <c r="L92" s="1">
        <v>5.306E-3</v>
      </c>
      <c r="M92" s="1">
        <v>1.639E-3</v>
      </c>
      <c r="N92" s="1">
        <v>0.128611</v>
      </c>
      <c r="O92" s="1">
        <v>3.1904000000000002E-2</v>
      </c>
      <c r="P92" s="1">
        <v>5.751E-3</v>
      </c>
      <c r="Q92" s="1">
        <v>2.1259999999999999E-3</v>
      </c>
      <c r="R92" s="1">
        <v>0.73432699999999995</v>
      </c>
      <c r="S92" s="1">
        <v>7.4899999999999999E-4</v>
      </c>
      <c r="T92" s="1">
        <v>2.5168389999999999E-2</v>
      </c>
      <c r="U92" s="1">
        <v>4.2273100000000001E-2</v>
      </c>
      <c r="V92" s="1">
        <v>1.33101E-2</v>
      </c>
      <c r="W92" s="1">
        <v>1.2289329999999999E-2</v>
      </c>
      <c r="X92" s="1">
        <v>2.6380000000000002E-3</v>
      </c>
      <c r="Y92" s="1">
        <v>2.7700000000000001E-4</v>
      </c>
    </row>
    <row r="93" spans="1:25" x14ac:dyDescent="0.3">
      <c r="A93" s="1">
        <v>25</v>
      </c>
      <c r="B93" s="1">
        <v>2.3025E-2</v>
      </c>
      <c r="C93" s="1">
        <v>4.1450000000000002E-3</v>
      </c>
      <c r="D93" s="1">
        <v>6.1539999999999997E-3</v>
      </c>
      <c r="E93" s="1">
        <v>7.7099999999999998E-4</v>
      </c>
      <c r="F93" s="1">
        <v>9.9500000000000001E-4</v>
      </c>
      <c r="G93" s="1">
        <v>1.4352E-2</v>
      </c>
      <c r="H93" s="1">
        <v>3.3493000000000002E-2</v>
      </c>
      <c r="I93" s="1">
        <v>9.2779999999999998E-3</v>
      </c>
      <c r="J93" s="1">
        <v>3.0268E-2</v>
      </c>
      <c r="K93" s="1">
        <v>6.1520000000000004E-3</v>
      </c>
      <c r="L93" s="1">
        <v>2.2483E-2</v>
      </c>
      <c r="M93" s="1">
        <v>1.6509999999999999E-3</v>
      </c>
      <c r="N93" s="1">
        <v>0.276389</v>
      </c>
      <c r="O93" s="1">
        <v>4.6434000000000003E-2</v>
      </c>
      <c r="P93" s="1">
        <v>3.3697999999999999E-2</v>
      </c>
      <c r="Q93" s="1">
        <v>7.9059999999999998E-3</v>
      </c>
      <c r="R93" s="1">
        <v>5.4771E-2</v>
      </c>
      <c r="S93" s="1">
        <v>2.232E-3</v>
      </c>
      <c r="T93" s="1">
        <v>5.212961E-2</v>
      </c>
      <c r="U93" s="1">
        <v>3.8552900000000001E-2</v>
      </c>
      <c r="V93" s="1">
        <v>0.32052598999999998</v>
      </c>
      <c r="W93" s="1">
        <v>0.12370232</v>
      </c>
      <c r="X93" s="1">
        <v>2.2520000000000001E-3</v>
      </c>
      <c r="Y93" s="1">
        <v>8.6899999999999998E-4</v>
      </c>
    </row>
    <row r="94" spans="1:25" x14ac:dyDescent="0.3">
      <c r="A94" s="1">
        <v>26</v>
      </c>
      <c r="B94" s="1">
        <v>4.4679999999999997E-3</v>
      </c>
      <c r="C94" s="1">
        <v>9.9539999999999993E-3</v>
      </c>
      <c r="D94" s="1">
        <v>1.0410000000000001E-2</v>
      </c>
      <c r="E94" s="1">
        <v>6.0089999999999996E-3</v>
      </c>
      <c r="F94" s="1">
        <v>3.6299999999999999E-4</v>
      </c>
      <c r="G94" s="1">
        <v>1.4378E-2</v>
      </c>
      <c r="H94" s="1">
        <v>2.5592E-2</v>
      </c>
      <c r="I94" s="1">
        <v>4.4932E-2</v>
      </c>
      <c r="J94" s="1">
        <v>1.4256E-2</v>
      </c>
      <c r="K94" s="1">
        <v>1.1309E-2</v>
      </c>
      <c r="L94" s="1">
        <v>3.7589999999999998E-2</v>
      </c>
      <c r="M94" s="1">
        <v>1.7719999999999999E-3</v>
      </c>
      <c r="N94" s="1">
        <v>1.9276000000000001E-2</v>
      </c>
      <c r="O94" s="1">
        <v>5.0770999999999997E-2</v>
      </c>
      <c r="P94" s="1">
        <v>0.35994700000000002</v>
      </c>
      <c r="Q94" s="1">
        <v>5.3254999999999997E-2</v>
      </c>
      <c r="R94" s="1">
        <v>6.927E-3</v>
      </c>
      <c r="S94" s="1">
        <v>2.2251E-2</v>
      </c>
      <c r="T94" s="1">
        <v>4.1688210000000003E-2</v>
      </c>
      <c r="U94" s="1">
        <v>6.052983E-2</v>
      </c>
      <c r="V94" s="1">
        <v>0.17543875</v>
      </c>
      <c r="W94" s="1">
        <v>7.3125620000000002E-2</v>
      </c>
      <c r="X94" s="1">
        <v>1.8881999999999999E-2</v>
      </c>
      <c r="Y94" s="1">
        <v>3.1619999999999999E-3</v>
      </c>
    </row>
    <row r="95" spans="1:25" x14ac:dyDescent="0.3">
      <c r="A95" s="1">
        <v>27</v>
      </c>
      <c r="B95" s="1">
        <v>1.0689000000000001E-2</v>
      </c>
      <c r="C95" s="1">
        <v>2.7479E-2</v>
      </c>
      <c r="D95" s="1">
        <v>9.9279999999999993E-3</v>
      </c>
      <c r="E95" s="1">
        <v>4.0252999999999997E-2</v>
      </c>
      <c r="F95" s="1">
        <v>8.2799999999999996E-4</v>
      </c>
      <c r="G95" s="1">
        <v>3.8713999999999998E-2</v>
      </c>
      <c r="H95" s="1">
        <v>2.2926999999999999E-2</v>
      </c>
      <c r="I95" s="1">
        <v>2.3265000000000001E-2</v>
      </c>
      <c r="J95" s="1">
        <v>1.3462E-2</v>
      </c>
      <c r="K95" s="1">
        <v>8.4779999999999994E-3</v>
      </c>
      <c r="L95" s="1">
        <v>1.4073E-2</v>
      </c>
      <c r="M95" s="1">
        <v>2.7550000000000001E-3</v>
      </c>
      <c r="N95" s="1">
        <v>2.0362000000000002E-2</v>
      </c>
      <c r="O95" s="1">
        <v>8.8158E-2</v>
      </c>
      <c r="P95" s="1">
        <v>4.6316999999999997E-2</v>
      </c>
      <c r="Q95" s="1">
        <v>0.15943299999999999</v>
      </c>
      <c r="R95" s="1">
        <v>1.0833000000000001E-2</v>
      </c>
      <c r="S95" s="1">
        <v>0.21111099999999999</v>
      </c>
      <c r="T95" s="1">
        <v>4.9667610000000001E-2</v>
      </c>
      <c r="U95" s="1">
        <v>7.108855E-2</v>
      </c>
      <c r="V95" s="1">
        <v>0.17257327</v>
      </c>
      <c r="W95" s="1">
        <v>1.6246489999999999E-2</v>
      </c>
      <c r="X95" s="1">
        <v>0.22851399999999999</v>
      </c>
      <c r="Y95" s="1">
        <v>8.3018999999999996E-2</v>
      </c>
    </row>
    <row r="96" spans="1:25" x14ac:dyDescent="0.3">
      <c r="A96" s="1">
        <v>28</v>
      </c>
      <c r="B96" s="1">
        <v>5.2054999999999997E-2</v>
      </c>
      <c r="C96" s="1">
        <v>4.7254999999999998E-2</v>
      </c>
      <c r="D96" s="1">
        <v>1.457E-2</v>
      </c>
      <c r="E96" s="1">
        <v>7.8529000000000002E-2</v>
      </c>
      <c r="F96" s="1">
        <v>7.3800000000000003E-3</v>
      </c>
      <c r="G96" s="1">
        <v>5.8189999999999999E-2</v>
      </c>
      <c r="H96" s="1">
        <v>1.6830999999999999E-2</v>
      </c>
      <c r="I96" s="1">
        <v>7.7429999999999999E-3</v>
      </c>
      <c r="J96" s="1">
        <v>2.2415999999999998E-2</v>
      </c>
      <c r="K96" s="1">
        <v>1.0314E-2</v>
      </c>
      <c r="L96" s="1">
        <v>7.6620000000000004E-3</v>
      </c>
      <c r="M96" s="1">
        <v>2.1316999999999999E-2</v>
      </c>
      <c r="N96" s="1">
        <v>3.3790000000000001E-2</v>
      </c>
      <c r="O96" s="1">
        <v>0.14074200000000001</v>
      </c>
      <c r="P96" s="1">
        <v>9.1317999999999996E-2</v>
      </c>
      <c r="Q96" s="1">
        <v>0.44487399999999999</v>
      </c>
      <c r="R96" s="1">
        <v>8.5780999999999996E-2</v>
      </c>
      <c r="S96" s="1">
        <v>0.42427599999999999</v>
      </c>
      <c r="T96" s="1">
        <v>9.05223E-2</v>
      </c>
      <c r="U96" s="1">
        <v>0.11229455000000001</v>
      </c>
      <c r="V96" s="1">
        <v>0.11416357000000001</v>
      </c>
      <c r="W96" s="1">
        <v>4.6257899999999998E-2</v>
      </c>
      <c r="X96" s="1">
        <v>0.17666899999999999</v>
      </c>
      <c r="Y96" s="1">
        <v>0.40785900000000003</v>
      </c>
    </row>
    <row r="97" spans="1:25" x14ac:dyDescent="0.3">
      <c r="A97" s="1">
        <v>29</v>
      </c>
      <c r="B97" s="1">
        <v>9.2809999999999993E-3</v>
      </c>
      <c r="C97" s="1">
        <v>4.5658999999999998E-2</v>
      </c>
      <c r="D97" s="1">
        <v>3.9489999999999997E-2</v>
      </c>
      <c r="E97" s="1">
        <v>4.3097000000000003E-2</v>
      </c>
      <c r="F97" s="1">
        <v>1.1645000000000001E-2</v>
      </c>
      <c r="G97" s="1">
        <v>5.4136999999999998E-2</v>
      </c>
      <c r="H97" s="1">
        <v>2.9662999999999998E-2</v>
      </c>
      <c r="I97" s="1">
        <v>1.2403000000000001E-2</v>
      </c>
      <c r="J97" s="1">
        <v>4.2707000000000002E-2</v>
      </c>
      <c r="K97" s="1">
        <v>1.0644000000000001E-2</v>
      </c>
      <c r="L97" s="1">
        <v>6.5659999999999998E-3</v>
      </c>
      <c r="M97" s="1">
        <v>8.7250000000000001E-3</v>
      </c>
      <c r="N97" s="1">
        <v>3.1320000000000001E-2</v>
      </c>
      <c r="O97" s="1">
        <v>0.23774000000000001</v>
      </c>
      <c r="P97" s="1">
        <v>4.6621000000000003E-2</v>
      </c>
      <c r="Q97" s="1">
        <v>0.221883</v>
      </c>
      <c r="R97" s="1">
        <v>4.9404999999999998E-2</v>
      </c>
      <c r="S97" s="1">
        <v>0.22617799999999999</v>
      </c>
      <c r="T97" s="1">
        <v>0.23481790999999999</v>
      </c>
      <c r="U97" s="1">
        <v>9.7619739999999997E-2</v>
      </c>
      <c r="V97" s="1">
        <v>8.7881550000000003E-2</v>
      </c>
      <c r="W97" s="1">
        <v>4.5851009999999998E-2</v>
      </c>
      <c r="X97" s="1">
        <v>0.238402</v>
      </c>
      <c r="Y97" s="1">
        <v>0.41406900000000002</v>
      </c>
    </row>
    <row r="98" spans="1:25" x14ac:dyDescent="0.3">
      <c r="A98" s="1">
        <v>30</v>
      </c>
      <c r="B98" s="1">
        <v>1.5495999999999999E-2</v>
      </c>
      <c r="C98" s="1">
        <v>1.7233999999999999E-2</v>
      </c>
      <c r="D98" s="1">
        <v>5.4954999999999997E-2</v>
      </c>
      <c r="E98" s="1">
        <v>7.7490000000000003E-2</v>
      </c>
      <c r="F98" s="1">
        <v>6.5319999999999996E-3</v>
      </c>
      <c r="G98" s="1">
        <v>2.2440000000000002E-2</v>
      </c>
      <c r="H98" s="1">
        <v>3.8239000000000002E-2</v>
      </c>
      <c r="I98" s="1">
        <v>9.6371999999999999E-2</v>
      </c>
      <c r="J98" s="1">
        <v>5.2028999999999999E-2</v>
      </c>
      <c r="K98" s="1">
        <v>2.6352E-2</v>
      </c>
      <c r="L98" s="1">
        <v>1.5706000000000001E-2</v>
      </c>
      <c r="M98" s="1">
        <v>6.1320000000000003E-3</v>
      </c>
      <c r="N98" s="1">
        <v>4.7482999999999997E-2</v>
      </c>
      <c r="O98" s="1">
        <v>0.12811600000000001</v>
      </c>
      <c r="P98" s="1">
        <v>2.5628000000000001E-2</v>
      </c>
      <c r="Q98" s="1">
        <v>9.0548000000000003E-2</v>
      </c>
      <c r="R98" s="1">
        <v>1.7136999999999999E-2</v>
      </c>
      <c r="S98" s="1">
        <v>0.103909</v>
      </c>
      <c r="T98" s="1">
        <v>9.0582289999999996E-2</v>
      </c>
      <c r="U98" s="1">
        <v>0.38052042000000003</v>
      </c>
      <c r="V98" s="1"/>
      <c r="W98" s="1">
        <v>4.206153E-2</v>
      </c>
      <c r="X98" s="1">
        <v>0.28979700000000003</v>
      </c>
      <c r="Y98" s="1">
        <v>8.1032000000000007E-2</v>
      </c>
    </row>
    <row r="99" spans="1:25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</sheetData>
  <mergeCells count="6">
    <mergeCell ref="B2:M2"/>
    <mergeCell ref="N2:X2"/>
    <mergeCell ref="B35:M35"/>
    <mergeCell ref="N35:Y35"/>
    <mergeCell ref="B68:M68"/>
    <mergeCell ref="N68:Y6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4E00F-254E-4B53-B4C0-FD460A50189C}">
  <dimension ref="A1:I30"/>
  <sheetViews>
    <sheetView workbookViewId="0">
      <selection activeCell="O13" sqref="O13"/>
    </sheetView>
  </sheetViews>
  <sheetFormatPr defaultRowHeight="14.4" x14ac:dyDescent="0.3"/>
  <sheetData>
    <row r="1" spans="1:9" x14ac:dyDescent="0.3">
      <c r="A1" t="s">
        <v>25</v>
      </c>
      <c r="F1" t="s">
        <v>29</v>
      </c>
    </row>
    <row r="2" spans="1:9" x14ac:dyDescent="0.3">
      <c r="A2" s="2" t="s">
        <v>0</v>
      </c>
      <c r="B2" s="2" t="s">
        <v>1</v>
      </c>
      <c r="C2" s="2" t="s">
        <v>2</v>
      </c>
      <c r="D2" s="2" t="s">
        <v>3</v>
      </c>
      <c r="F2" s="2" t="s">
        <v>0</v>
      </c>
      <c r="G2" s="2" t="s">
        <v>1</v>
      </c>
      <c r="H2" s="2" t="s">
        <v>2</v>
      </c>
      <c r="I2" s="2" t="s">
        <v>3</v>
      </c>
    </row>
    <row r="3" spans="1:9" x14ac:dyDescent="0.3">
      <c r="A3">
        <v>111</v>
      </c>
      <c r="B3">
        <v>114</v>
      </c>
      <c r="C3">
        <v>123</v>
      </c>
      <c r="D3" s="1">
        <v>101</v>
      </c>
      <c r="F3">
        <v>90</v>
      </c>
      <c r="G3">
        <v>97</v>
      </c>
      <c r="H3">
        <v>97</v>
      </c>
      <c r="I3">
        <v>82</v>
      </c>
    </row>
    <row r="4" spans="1:9" x14ac:dyDescent="0.3">
      <c r="A4">
        <v>136</v>
      </c>
      <c r="B4">
        <v>117</v>
      </c>
      <c r="C4">
        <v>123</v>
      </c>
      <c r="D4" s="1">
        <v>101</v>
      </c>
      <c r="F4">
        <v>90</v>
      </c>
      <c r="G4">
        <v>98</v>
      </c>
      <c r="H4">
        <v>97</v>
      </c>
      <c r="I4">
        <v>84</v>
      </c>
    </row>
    <row r="5" spans="1:9" x14ac:dyDescent="0.3">
      <c r="A5">
        <v>139</v>
      </c>
      <c r="B5">
        <v>119</v>
      </c>
      <c r="C5">
        <v>125</v>
      </c>
      <c r="D5" s="1">
        <v>103</v>
      </c>
      <c r="F5">
        <v>94</v>
      </c>
      <c r="G5">
        <v>99</v>
      </c>
      <c r="H5">
        <v>97</v>
      </c>
      <c r="I5">
        <v>88</v>
      </c>
    </row>
    <row r="6" spans="1:9" x14ac:dyDescent="0.3">
      <c r="A6">
        <v>139</v>
      </c>
      <c r="B6">
        <v>122</v>
      </c>
      <c r="C6">
        <v>129</v>
      </c>
      <c r="D6" s="1">
        <v>103</v>
      </c>
      <c r="F6">
        <v>96</v>
      </c>
      <c r="G6">
        <v>99</v>
      </c>
      <c r="H6">
        <v>97</v>
      </c>
      <c r="I6">
        <v>97</v>
      </c>
    </row>
    <row r="7" spans="1:9" x14ac:dyDescent="0.3">
      <c r="A7">
        <v>143</v>
      </c>
      <c r="B7">
        <v>122</v>
      </c>
      <c r="C7">
        <v>135</v>
      </c>
      <c r="D7" s="1">
        <v>103</v>
      </c>
      <c r="F7">
        <v>96</v>
      </c>
      <c r="G7">
        <v>99</v>
      </c>
      <c r="H7">
        <v>99</v>
      </c>
      <c r="I7" s="1"/>
    </row>
    <row r="8" spans="1:9" x14ac:dyDescent="0.3">
      <c r="A8">
        <v>157</v>
      </c>
      <c r="B8">
        <v>122</v>
      </c>
      <c r="C8">
        <v>135</v>
      </c>
      <c r="D8" s="1"/>
      <c r="F8">
        <v>97</v>
      </c>
      <c r="G8">
        <v>102</v>
      </c>
      <c r="H8">
        <v>102</v>
      </c>
      <c r="I8" s="1"/>
    </row>
    <row r="9" spans="1:9" x14ac:dyDescent="0.3">
      <c r="A9">
        <v>157</v>
      </c>
      <c r="B9">
        <v>122</v>
      </c>
      <c r="C9">
        <v>136</v>
      </c>
      <c r="D9" s="1"/>
      <c r="F9">
        <v>98</v>
      </c>
      <c r="G9">
        <v>105</v>
      </c>
      <c r="H9">
        <v>104</v>
      </c>
      <c r="I9" s="1"/>
    </row>
    <row r="10" spans="1:9" x14ac:dyDescent="0.3">
      <c r="A10">
        <v>164</v>
      </c>
      <c r="B10">
        <v>122</v>
      </c>
      <c r="C10">
        <v>139</v>
      </c>
      <c r="D10" s="1"/>
      <c r="F10">
        <v>98</v>
      </c>
      <c r="G10">
        <v>106</v>
      </c>
      <c r="H10">
        <v>104</v>
      </c>
      <c r="I10" s="1"/>
    </row>
    <row r="11" spans="1:9" x14ac:dyDescent="0.3">
      <c r="A11">
        <v>164</v>
      </c>
      <c r="B11">
        <v>122</v>
      </c>
      <c r="C11">
        <v>139</v>
      </c>
      <c r="D11" s="1"/>
      <c r="F11">
        <v>102</v>
      </c>
      <c r="G11">
        <v>106</v>
      </c>
      <c r="H11">
        <v>105</v>
      </c>
      <c r="I11" s="1"/>
    </row>
    <row r="12" spans="1:9" x14ac:dyDescent="0.3">
      <c r="A12">
        <v>164</v>
      </c>
      <c r="B12">
        <v>122</v>
      </c>
      <c r="C12">
        <v>142</v>
      </c>
      <c r="D12" s="1"/>
      <c r="F12">
        <v>102</v>
      </c>
      <c r="G12">
        <v>112</v>
      </c>
      <c r="H12">
        <v>105</v>
      </c>
      <c r="I12" s="1"/>
    </row>
    <row r="13" spans="1:9" x14ac:dyDescent="0.3">
      <c r="A13">
        <v>164</v>
      </c>
      <c r="B13">
        <v>122</v>
      </c>
      <c r="C13">
        <v>150</v>
      </c>
      <c r="D13" s="1"/>
      <c r="F13">
        <v>106</v>
      </c>
      <c r="G13">
        <v>112</v>
      </c>
      <c r="H13">
        <v>106</v>
      </c>
      <c r="I13" s="1"/>
    </row>
    <row r="14" spans="1:9" x14ac:dyDescent="0.3">
      <c r="A14">
        <v>166</v>
      </c>
      <c r="B14">
        <v>122</v>
      </c>
      <c r="C14">
        <v>150</v>
      </c>
      <c r="D14" s="1"/>
      <c r="F14">
        <v>106</v>
      </c>
      <c r="G14">
        <v>112</v>
      </c>
      <c r="H14">
        <v>109</v>
      </c>
      <c r="I14" s="1"/>
    </row>
    <row r="15" spans="1:9" x14ac:dyDescent="0.3">
      <c r="B15">
        <v>123</v>
      </c>
      <c r="C15">
        <v>155</v>
      </c>
      <c r="D15" s="1"/>
      <c r="F15">
        <v>110</v>
      </c>
      <c r="G15">
        <v>115</v>
      </c>
      <c r="H15">
        <v>113</v>
      </c>
      <c r="I15" s="1"/>
    </row>
    <row r="16" spans="1:9" x14ac:dyDescent="0.3">
      <c r="B16">
        <v>123</v>
      </c>
      <c r="C16">
        <v>156</v>
      </c>
      <c r="D16" s="1"/>
      <c r="F16">
        <v>112</v>
      </c>
      <c r="G16">
        <v>115</v>
      </c>
      <c r="H16">
        <v>118</v>
      </c>
      <c r="I16" s="1"/>
    </row>
    <row r="17" spans="2:4" x14ac:dyDescent="0.3">
      <c r="B17">
        <v>125</v>
      </c>
      <c r="C17">
        <v>157</v>
      </c>
      <c r="D17" s="1"/>
    </row>
    <row r="18" spans="2:4" x14ac:dyDescent="0.3">
      <c r="B18">
        <v>125</v>
      </c>
      <c r="C18">
        <v>160</v>
      </c>
      <c r="D18" s="1"/>
    </row>
    <row r="19" spans="2:4" x14ac:dyDescent="0.3">
      <c r="B19">
        <v>125</v>
      </c>
      <c r="C19">
        <v>160</v>
      </c>
      <c r="D19" s="1"/>
    </row>
    <row r="20" spans="2:4" x14ac:dyDescent="0.3">
      <c r="B20">
        <v>125</v>
      </c>
      <c r="C20">
        <v>164</v>
      </c>
      <c r="D20" s="1"/>
    </row>
    <row r="21" spans="2:4" x14ac:dyDescent="0.3">
      <c r="B21">
        <v>125</v>
      </c>
      <c r="C21">
        <v>164</v>
      </c>
      <c r="D21" s="1"/>
    </row>
    <row r="22" spans="2:4" x14ac:dyDescent="0.3">
      <c r="B22">
        <v>126</v>
      </c>
      <c r="C22">
        <v>168</v>
      </c>
      <c r="D22" s="1"/>
    </row>
    <row r="23" spans="2:4" x14ac:dyDescent="0.3">
      <c r="B23">
        <v>126</v>
      </c>
      <c r="C23">
        <v>168</v>
      </c>
      <c r="D23" s="1"/>
    </row>
    <row r="24" spans="2:4" x14ac:dyDescent="0.3">
      <c r="B24">
        <v>129</v>
      </c>
      <c r="C24">
        <v>168</v>
      </c>
      <c r="D24" s="1"/>
    </row>
    <row r="25" spans="2:4" x14ac:dyDescent="0.3">
      <c r="B25">
        <v>129</v>
      </c>
      <c r="C25">
        <v>170</v>
      </c>
      <c r="D25" s="1"/>
    </row>
    <row r="26" spans="2:4" x14ac:dyDescent="0.3">
      <c r="B26">
        <v>129</v>
      </c>
      <c r="C26">
        <v>175</v>
      </c>
      <c r="D26" s="1"/>
    </row>
    <row r="27" spans="2:4" x14ac:dyDescent="0.3">
      <c r="B27">
        <v>129</v>
      </c>
      <c r="C27">
        <v>175</v>
      </c>
      <c r="D27" s="1"/>
    </row>
    <row r="28" spans="2:4" x14ac:dyDescent="0.3">
      <c r="B28">
        <v>164</v>
      </c>
      <c r="C28">
        <v>175</v>
      </c>
      <c r="D28" s="1"/>
    </row>
    <row r="29" spans="2:4" x14ac:dyDescent="0.3">
      <c r="B29">
        <v>165</v>
      </c>
      <c r="C29">
        <v>184</v>
      </c>
      <c r="D29" s="1"/>
    </row>
    <row r="30" spans="2:4" x14ac:dyDescent="0.3">
      <c r="B30">
        <v>168</v>
      </c>
      <c r="D30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727E2-CC4A-40B7-9B96-E26594ACD591}">
  <dimension ref="A1:G29"/>
  <sheetViews>
    <sheetView workbookViewId="0">
      <selection activeCell="I11" sqref="I11"/>
    </sheetView>
  </sheetViews>
  <sheetFormatPr defaultRowHeight="14.4" x14ac:dyDescent="0.3"/>
  <sheetData>
    <row r="1" spans="1:7" x14ac:dyDescent="0.3">
      <c r="A1" t="s">
        <v>25</v>
      </c>
      <c r="E1" t="s">
        <v>29</v>
      </c>
    </row>
    <row r="2" spans="1:7" x14ac:dyDescent="0.3">
      <c r="A2" s="2" t="s">
        <v>0</v>
      </c>
      <c r="B2" s="2" t="s">
        <v>1</v>
      </c>
      <c r="C2" s="2" t="s">
        <v>2</v>
      </c>
      <c r="E2" s="2" t="s">
        <v>0</v>
      </c>
      <c r="F2" s="2" t="s">
        <v>1</v>
      </c>
      <c r="G2" s="2" t="s">
        <v>2</v>
      </c>
    </row>
    <row r="3" spans="1:7" x14ac:dyDescent="0.3">
      <c r="A3">
        <v>74.468779999999995</v>
      </c>
      <c r="B3">
        <v>80.165040000000005</v>
      </c>
      <c r="C3">
        <v>197.40710000000001</v>
      </c>
      <c r="E3">
        <v>128.39850000000001</v>
      </c>
      <c r="F3">
        <v>45.307549999999999</v>
      </c>
      <c r="G3">
        <v>64.400559999999999</v>
      </c>
    </row>
    <row r="4" spans="1:7" x14ac:dyDescent="0.3">
      <c r="A4">
        <v>91.703819999999993</v>
      </c>
      <c r="B4">
        <v>93.403000000000006</v>
      </c>
      <c r="C4">
        <v>211.39709999999999</v>
      </c>
      <c r="E4">
        <v>139.6687</v>
      </c>
      <c r="F4">
        <v>62.495510000000003</v>
      </c>
      <c r="G4">
        <v>77.584819999999993</v>
      </c>
    </row>
    <row r="5" spans="1:7" x14ac:dyDescent="0.3">
      <c r="A5">
        <v>109.0171</v>
      </c>
      <c r="B5">
        <v>101.68559999999999</v>
      </c>
      <c r="C5">
        <v>216.8092</v>
      </c>
      <c r="E5">
        <v>144.01079999999999</v>
      </c>
      <c r="F5">
        <v>73.36036</v>
      </c>
      <c r="G5">
        <v>78.859049999999996</v>
      </c>
    </row>
    <row r="6" spans="1:7" x14ac:dyDescent="0.3">
      <c r="A6">
        <v>131.72120000000001</v>
      </c>
      <c r="B6">
        <v>102.3173</v>
      </c>
      <c r="C6">
        <v>228.20679999999999</v>
      </c>
      <c r="E6">
        <v>145.74680000000001</v>
      </c>
      <c r="F6">
        <v>80.460549999999998</v>
      </c>
      <c r="G6">
        <v>78.998800000000003</v>
      </c>
    </row>
    <row r="7" spans="1:7" x14ac:dyDescent="0.3">
      <c r="A7">
        <v>232.5086</v>
      </c>
      <c r="B7">
        <v>107.5485</v>
      </c>
      <c r="C7">
        <v>229.32380000000001</v>
      </c>
      <c r="E7">
        <v>171.42509999999999</v>
      </c>
      <c r="F7">
        <v>86.796729999999997</v>
      </c>
      <c r="G7">
        <v>102.5885</v>
      </c>
    </row>
    <row r="8" spans="1:7" x14ac:dyDescent="0.3">
      <c r="A8">
        <v>250.19040000000001</v>
      </c>
      <c r="B8">
        <v>116.4006</v>
      </c>
      <c r="C8">
        <v>236.70439999999999</v>
      </c>
      <c r="E8">
        <v>173.2184</v>
      </c>
      <c r="F8">
        <v>93.510170000000002</v>
      </c>
      <c r="G8">
        <v>106.03749999999999</v>
      </c>
    </row>
    <row r="9" spans="1:7" x14ac:dyDescent="0.3">
      <c r="A9">
        <v>346.33670000000001</v>
      </c>
      <c r="B9">
        <v>163.0583</v>
      </c>
      <c r="C9">
        <v>237.5521</v>
      </c>
      <c r="E9">
        <v>173.46950000000001</v>
      </c>
      <c r="F9">
        <v>111.52030000000001</v>
      </c>
      <c r="G9">
        <v>136.33580000000001</v>
      </c>
    </row>
    <row r="10" spans="1:7" x14ac:dyDescent="0.3">
      <c r="A10">
        <v>347.38810000000001</v>
      </c>
      <c r="B10">
        <v>237.3169</v>
      </c>
      <c r="C10">
        <v>241.23650000000001</v>
      </c>
      <c r="E10">
        <v>175.0119</v>
      </c>
      <c r="F10">
        <v>116.1915</v>
      </c>
      <c r="G10">
        <v>149.90170000000001</v>
      </c>
    </row>
    <row r="11" spans="1:7" x14ac:dyDescent="0.3">
      <c r="A11">
        <v>388.74919999999997</v>
      </c>
      <c r="B11">
        <v>250.54249999999999</v>
      </c>
      <c r="C11">
        <v>244.28270000000001</v>
      </c>
      <c r="E11">
        <v>181.011</v>
      </c>
      <c r="F11">
        <v>128.03909999999999</v>
      </c>
      <c r="G11">
        <v>153.61670000000001</v>
      </c>
    </row>
    <row r="12" spans="1:7" x14ac:dyDescent="0.3">
      <c r="A12">
        <v>411.86250000000001</v>
      </c>
      <c r="B12">
        <v>265.79250000000002</v>
      </c>
      <c r="C12">
        <v>254.357</v>
      </c>
      <c r="E12">
        <v>194.1318</v>
      </c>
      <c r="F12">
        <v>132.38740000000001</v>
      </c>
      <c r="G12">
        <v>166.3168</v>
      </c>
    </row>
    <row r="13" spans="1:7" x14ac:dyDescent="0.3">
      <c r="A13">
        <v>420.11160000000001</v>
      </c>
      <c r="B13">
        <v>278.90809999999999</v>
      </c>
      <c r="C13">
        <v>279.10829999999999</v>
      </c>
      <c r="E13">
        <v>211.2542</v>
      </c>
      <c r="F13">
        <v>182.4136</v>
      </c>
      <c r="G13">
        <v>183.76830000000001</v>
      </c>
    </row>
    <row r="14" spans="1:7" x14ac:dyDescent="0.3">
      <c r="A14">
        <v>486.43180000000001</v>
      </c>
      <c r="B14">
        <v>282.82069999999999</v>
      </c>
      <c r="C14">
        <v>284.1146</v>
      </c>
      <c r="E14">
        <v>212.0341</v>
      </c>
      <c r="F14">
        <v>187.91499999999999</v>
      </c>
      <c r="G14">
        <v>192.1318</v>
      </c>
    </row>
    <row r="15" spans="1:7" x14ac:dyDescent="0.3">
      <c r="B15">
        <v>285.44630000000001</v>
      </c>
      <c r="C15">
        <v>319.85169999999999</v>
      </c>
      <c r="E15">
        <v>226.95930000000001</v>
      </c>
      <c r="F15">
        <v>261.41759999999999</v>
      </c>
      <c r="G15">
        <v>211.75239999999999</v>
      </c>
    </row>
    <row r="16" spans="1:7" x14ac:dyDescent="0.3">
      <c r="B16">
        <v>325.55329999999998</v>
      </c>
      <c r="C16">
        <v>324.84019999999998</v>
      </c>
      <c r="E16">
        <v>262.04750000000001</v>
      </c>
      <c r="F16">
        <v>271.44589999999999</v>
      </c>
      <c r="G16">
        <v>241.43029999999999</v>
      </c>
    </row>
    <row r="17" spans="2:7" x14ac:dyDescent="0.3">
      <c r="B17">
        <v>330.2996</v>
      </c>
      <c r="C17">
        <v>338.0598</v>
      </c>
      <c r="E17">
        <v>317.12150000000003</v>
      </c>
      <c r="F17">
        <v>277.29410000000001</v>
      </c>
      <c r="G17">
        <v>267.60910000000001</v>
      </c>
    </row>
    <row r="18" spans="2:7" x14ac:dyDescent="0.3">
      <c r="B18">
        <v>336.15899999999999</v>
      </c>
      <c r="C18">
        <v>483.55540000000002</v>
      </c>
      <c r="E18">
        <v>356.61840000000001</v>
      </c>
      <c r="F18">
        <v>277.99400000000003</v>
      </c>
      <c r="G18">
        <v>280.32069999999999</v>
      </c>
    </row>
    <row r="19" spans="2:7" x14ac:dyDescent="0.3">
      <c r="B19">
        <v>360.4803</v>
      </c>
      <c r="C19">
        <v>538.99</v>
      </c>
      <c r="E19">
        <v>356.65899999999999</v>
      </c>
      <c r="F19">
        <v>298.98270000000002</v>
      </c>
      <c r="G19">
        <v>365.39030000000002</v>
      </c>
    </row>
    <row r="20" spans="2:7" x14ac:dyDescent="0.3">
      <c r="B20">
        <v>360.90609999999998</v>
      </c>
      <c r="C20">
        <v>741.32889999999998</v>
      </c>
      <c r="E20">
        <v>370.36270000000002</v>
      </c>
      <c r="F20">
        <v>308.49549999999999</v>
      </c>
      <c r="G20">
        <v>376.0958</v>
      </c>
    </row>
    <row r="21" spans="2:7" x14ac:dyDescent="0.3">
      <c r="B21">
        <v>382.06689999999998</v>
      </c>
      <c r="C21">
        <v>898.74559999999997</v>
      </c>
      <c r="E21">
        <v>456.8553</v>
      </c>
      <c r="F21">
        <v>318.30200000000002</v>
      </c>
      <c r="G21">
        <v>383.23110000000003</v>
      </c>
    </row>
    <row r="22" spans="2:7" x14ac:dyDescent="0.3">
      <c r="B22">
        <v>386.22309999999999</v>
      </c>
      <c r="C22">
        <v>1274.528</v>
      </c>
      <c r="E22">
        <v>548.51390000000004</v>
      </c>
      <c r="F22">
        <v>405.92959999999999</v>
      </c>
      <c r="G22">
        <v>611.36879999999996</v>
      </c>
    </row>
    <row r="23" spans="2:7" x14ac:dyDescent="0.3">
      <c r="B23">
        <v>417.10309999999998</v>
      </c>
      <c r="C23">
        <v>1391.816</v>
      </c>
      <c r="E23">
        <v>639.63080000000002</v>
      </c>
      <c r="F23">
        <v>529.8252</v>
      </c>
      <c r="G23">
        <v>805.18650000000002</v>
      </c>
    </row>
    <row r="24" spans="2:7" x14ac:dyDescent="0.3">
      <c r="B24">
        <v>540.02570000000003</v>
      </c>
      <c r="C24">
        <v>1595.8530000000001</v>
      </c>
      <c r="E24">
        <v>654.70429999999999</v>
      </c>
      <c r="F24">
        <v>550.18600000000004</v>
      </c>
    </row>
    <row r="25" spans="2:7" x14ac:dyDescent="0.3">
      <c r="B25">
        <v>626.54300000000001</v>
      </c>
      <c r="C25">
        <v>1770.376</v>
      </c>
      <c r="E25">
        <v>666.16570000000002</v>
      </c>
      <c r="F25">
        <v>842.97040000000004</v>
      </c>
    </row>
    <row r="26" spans="2:7" x14ac:dyDescent="0.3">
      <c r="B26">
        <v>630.17650000000003</v>
      </c>
      <c r="C26">
        <v>3217.1750000000002</v>
      </c>
      <c r="E26">
        <v>1186.979</v>
      </c>
      <c r="F26">
        <v>1056.1400000000001</v>
      </c>
    </row>
    <row r="27" spans="2:7" x14ac:dyDescent="0.3">
      <c r="B27">
        <v>899.1558</v>
      </c>
      <c r="C27">
        <v>5000</v>
      </c>
      <c r="E27">
        <v>1600.9659999999999</v>
      </c>
      <c r="F27">
        <v>2435.4830000000002</v>
      </c>
    </row>
    <row r="28" spans="2:7" x14ac:dyDescent="0.3">
      <c r="B28">
        <v>907.18359999999996</v>
      </c>
      <c r="C28">
        <v>5000</v>
      </c>
      <c r="E28">
        <v>1763.598</v>
      </c>
    </row>
    <row r="29" spans="2:7" x14ac:dyDescent="0.3">
      <c r="B29">
        <v>1151.1130000000001</v>
      </c>
      <c r="C29">
        <v>50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3CE1F-E4F8-4EE7-A18D-E91F9D14719E}">
  <dimension ref="A1:AK23"/>
  <sheetViews>
    <sheetView tabSelected="1" workbookViewId="0">
      <selection activeCell="J15" sqref="J15"/>
    </sheetView>
  </sheetViews>
  <sheetFormatPr defaultRowHeight="14.4" x14ac:dyDescent="0.3"/>
  <sheetData>
    <row r="1" spans="1:37" x14ac:dyDescent="0.3">
      <c r="A1" s="4" t="s">
        <v>24</v>
      </c>
      <c r="B1" s="4" t="s">
        <v>25</v>
      </c>
    </row>
    <row r="3" spans="1:37" x14ac:dyDescent="0.3">
      <c r="A3" s="4" t="s">
        <v>26</v>
      </c>
      <c r="B3">
        <v>3.5027291008330939</v>
      </c>
      <c r="C3">
        <v>3.8503303648376903</v>
      </c>
      <c r="D3">
        <v>3.78138465958058</v>
      </c>
      <c r="E3">
        <v>4.054294742889974</v>
      </c>
      <c r="F3">
        <v>4.1893134156851479</v>
      </c>
      <c r="G3">
        <v>3.841712151680551</v>
      </c>
      <c r="H3">
        <v>3.0057454754380926</v>
      </c>
      <c r="I3">
        <v>3.2413099683998845</v>
      </c>
      <c r="J3">
        <v>3.0028727377190458</v>
      </c>
      <c r="K3">
        <v>3.5113473139902323</v>
      </c>
      <c r="L3">
        <v>3.060327492099971</v>
      </c>
      <c r="M3">
        <v>3.140764148233266</v>
      </c>
      <c r="N3">
        <v>3.1062912956047111</v>
      </c>
      <c r="O3">
        <v>3.0287273771904624</v>
      </c>
      <c r="P3">
        <v>2.7242171789715597</v>
      </c>
      <c r="Q3">
        <v>3.7670209709853486</v>
      </c>
      <c r="R3">
        <v>3.8129847744900887</v>
      </c>
      <c r="S3">
        <v>3.7727664464234412</v>
      </c>
    </row>
    <row r="4" spans="1:37" x14ac:dyDescent="0.3">
      <c r="A4" s="4" t="s">
        <v>27</v>
      </c>
      <c r="B4">
        <v>1.9658144211433493</v>
      </c>
      <c r="C4">
        <v>2.2387245044527435</v>
      </c>
      <c r="D4">
        <v>1.7991956334386672</v>
      </c>
      <c r="E4">
        <v>2.4943981614478599</v>
      </c>
      <c r="F4">
        <v>2.5001436368859524</v>
      </c>
      <c r="G4">
        <v>2.5288710140764148</v>
      </c>
      <c r="H4">
        <v>1.3223211720769894</v>
      </c>
      <c r="I4">
        <v>1.4831944843435794</v>
      </c>
      <c r="J4">
        <v>1.1844297615627692</v>
      </c>
      <c r="K4">
        <v>3.2585463947141622</v>
      </c>
      <c r="L4">
        <v>3.3878195920712439</v>
      </c>
      <c r="M4">
        <v>3.4424016087331224</v>
      </c>
      <c r="N4">
        <v>0.82246480896294161</v>
      </c>
      <c r="O4">
        <v>0.85981039931054293</v>
      </c>
      <c r="P4">
        <v>0.85406492387245037</v>
      </c>
      <c r="Q4">
        <v>1.0867566791151968</v>
      </c>
      <c r="R4">
        <v>1.043665613329503</v>
      </c>
      <c r="S4">
        <v>1.0235564492961793</v>
      </c>
      <c r="T4">
        <v>0.6529732835392128</v>
      </c>
      <c r="U4">
        <v>0.68170066072967528</v>
      </c>
      <c r="V4">
        <v>0.66446423441539781</v>
      </c>
      <c r="W4">
        <v>3.8244757253662738</v>
      </c>
      <c r="X4">
        <v>3.73542085607584</v>
      </c>
      <c r="Y4">
        <v>4.134731399023269</v>
      </c>
      <c r="Z4">
        <v>2.0950876185004308</v>
      </c>
      <c r="AA4">
        <v>1.8623958632576847</v>
      </c>
      <c r="AB4">
        <v>1.9141051422005173</v>
      </c>
      <c r="AC4">
        <v>2.2071243895432344</v>
      </c>
      <c r="AD4">
        <v>2.1783970123527721</v>
      </c>
      <c r="AE4">
        <v>2.2301062912956047</v>
      </c>
    </row>
    <row r="5" spans="1:37" x14ac:dyDescent="0.3">
      <c r="A5" s="4" t="s">
        <v>28</v>
      </c>
      <c r="B5">
        <v>3.2010916403332375</v>
      </c>
      <c r="C5">
        <v>3.1177822464808957</v>
      </c>
      <c r="D5">
        <v>3.1924734271760986</v>
      </c>
      <c r="E5">
        <v>1.0522838264866416</v>
      </c>
      <c r="F5">
        <v>1.0178109738580867</v>
      </c>
      <c r="G5">
        <v>1.1154840563056594</v>
      </c>
      <c r="H5">
        <v>2.152542372881356</v>
      </c>
      <c r="I5">
        <v>1.9859235851766732</v>
      </c>
      <c r="J5">
        <v>2.0778511921861536</v>
      </c>
      <c r="K5">
        <v>6.3098982423681775</v>
      </c>
      <c r="L5">
        <v>6.5966697502312677</v>
      </c>
      <c r="M5">
        <v>6.4070305272895478</v>
      </c>
      <c r="N5">
        <v>3.3562194771617344</v>
      </c>
      <c r="O5">
        <v>3.3935650675093361</v>
      </c>
      <c r="P5">
        <v>3.4108014938236138</v>
      </c>
      <c r="Q5">
        <v>3.7325481183567937</v>
      </c>
      <c r="R5">
        <v>3.7986210858948577</v>
      </c>
      <c r="S5">
        <v>4.0945130709566211</v>
      </c>
      <c r="T5">
        <v>4.8760407030527286</v>
      </c>
      <c r="U5">
        <v>4.6401480111008331</v>
      </c>
      <c r="V5">
        <v>5.1396854764107314</v>
      </c>
    </row>
    <row r="7" spans="1:37" x14ac:dyDescent="0.3">
      <c r="A7" s="4" t="s">
        <v>24</v>
      </c>
      <c r="B7" s="4" t="s">
        <v>29</v>
      </c>
    </row>
    <row r="9" spans="1:37" x14ac:dyDescent="0.3">
      <c r="A9" s="4" t="s">
        <v>26</v>
      </c>
      <c r="B9">
        <v>3.4375578168362626</v>
      </c>
      <c r="C9">
        <v>3.1739130434782608</v>
      </c>
      <c r="D9">
        <v>3.6780758556891766</v>
      </c>
      <c r="E9">
        <v>7.0777058279370948</v>
      </c>
      <c r="F9">
        <v>7.4338575393154498</v>
      </c>
      <c r="G9">
        <v>7.8640148011100841</v>
      </c>
      <c r="H9">
        <v>8.4560592044403329</v>
      </c>
      <c r="I9">
        <v>7.4801110083256255</v>
      </c>
      <c r="J9">
        <v>7.7992599444958381</v>
      </c>
      <c r="K9">
        <v>7.9750231267345058</v>
      </c>
      <c r="L9">
        <v>6.9851988899167443</v>
      </c>
      <c r="M9">
        <v>7.1794634597594822</v>
      </c>
      <c r="N9">
        <v>6.8140610545790938</v>
      </c>
      <c r="O9">
        <v>7.0545790934320074</v>
      </c>
      <c r="P9">
        <v>7.1147086031452362</v>
      </c>
      <c r="Q9">
        <v>4.769657724329325</v>
      </c>
      <c r="R9">
        <v>5.2923219241443116</v>
      </c>
      <c r="S9">
        <v>4.903792784458834</v>
      </c>
    </row>
    <row r="10" spans="1:37" x14ac:dyDescent="0.3">
      <c r="A10" s="4" t="s">
        <v>27</v>
      </c>
      <c r="B10">
        <v>5.0240518038852917</v>
      </c>
      <c r="C10">
        <v>5.1859389454209071</v>
      </c>
      <c r="D10">
        <v>4.4690101757631826</v>
      </c>
      <c r="E10">
        <v>3.7890841813135987</v>
      </c>
      <c r="F10">
        <v>4.3441258094357078</v>
      </c>
      <c r="G10">
        <v>3.5439407955596667</v>
      </c>
      <c r="H10">
        <v>4.8529139685476412</v>
      </c>
      <c r="I10">
        <v>4.7511563367252547</v>
      </c>
      <c r="J10">
        <v>4.080481036077706</v>
      </c>
      <c r="K10">
        <v>6.0508788159111937</v>
      </c>
      <c r="L10">
        <v>6.7770582793709533</v>
      </c>
      <c r="M10">
        <v>6.9805735430157263</v>
      </c>
      <c r="N10">
        <v>6.5272895467160037</v>
      </c>
      <c r="O10">
        <v>6.2867715078630901</v>
      </c>
      <c r="P10">
        <v>6.4394079555966703</v>
      </c>
      <c r="Q10">
        <v>6.7169287696577253</v>
      </c>
      <c r="R10">
        <v>6.7493061979648479</v>
      </c>
      <c r="S10">
        <v>5.5929694727104531</v>
      </c>
    </row>
    <row r="11" spans="1:37" x14ac:dyDescent="0.3">
      <c r="A11" s="4" t="s">
        <v>28</v>
      </c>
      <c r="B11">
        <v>7.3089731729879741</v>
      </c>
      <c r="C11">
        <v>8.5069380203515266</v>
      </c>
      <c r="D11">
        <v>7.6373728029602228</v>
      </c>
      <c r="E11">
        <v>8.4976873265494923</v>
      </c>
      <c r="F11">
        <v>8.0305272895467166</v>
      </c>
      <c r="G11">
        <v>6.2960222016651253</v>
      </c>
      <c r="H11">
        <v>5.6669750231267351</v>
      </c>
      <c r="I11">
        <v>5.2784458834412593</v>
      </c>
      <c r="J11">
        <v>4.8714153561517115</v>
      </c>
      <c r="K11">
        <v>5.7086031452358936</v>
      </c>
      <c r="L11">
        <v>5.9676225716928766</v>
      </c>
      <c r="M11">
        <v>5.2923219241443116</v>
      </c>
      <c r="N11">
        <v>6.763182238667901</v>
      </c>
      <c r="O11">
        <v>6.545790934320074</v>
      </c>
      <c r="P11">
        <v>6.5689176688251623</v>
      </c>
      <c r="Q11">
        <v>7.2164662349676227</v>
      </c>
      <c r="R11">
        <v>8.6827012025901951</v>
      </c>
      <c r="S11">
        <v>5.9629972247918595</v>
      </c>
    </row>
    <row r="13" spans="1:37" x14ac:dyDescent="0.3">
      <c r="A13" s="4" t="s">
        <v>30</v>
      </c>
      <c r="B13" s="4" t="s">
        <v>25</v>
      </c>
    </row>
    <row r="15" spans="1:37" x14ac:dyDescent="0.3">
      <c r="A15" s="4" t="s">
        <v>26</v>
      </c>
      <c r="B15">
        <v>2.4995518374663899</v>
      </c>
      <c r="C15">
        <v>2.6997311024798325</v>
      </c>
      <c r="D15">
        <v>2.6011353450851509</v>
      </c>
      <c r="E15">
        <v>2.3770540782790559</v>
      </c>
      <c r="F15">
        <v>2.4308335823125184</v>
      </c>
      <c r="G15">
        <v>2.592172094412907</v>
      </c>
      <c r="H15">
        <v>2.4905885867941437</v>
      </c>
      <c r="I15">
        <v>2.3337317000298774</v>
      </c>
      <c r="J15">
        <v>2.2216910666268297</v>
      </c>
      <c r="K15">
        <v>2.1679115625933671</v>
      </c>
      <c r="L15">
        <v>2.1380340603525543</v>
      </c>
      <c r="M15">
        <v>2.1051688078876603</v>
      </c>
      <c r="N15">
        <v>2.442784583208844</v>
      </c>
      <c r="O15">
        <v>2.2993725724529428</v>
      </c>
      <c r="P15">
        <v>2.090230056767254</v>
      </c>
      <c r="Q15">
        <v>2.6056169704212726</v>
      </c>
      <c r="R15">
        <v>2.5115028383627127</v>
      </c>
      <c r="S15">
        <v>2.420376456528234</v>
      </c>
    </row>
    <row r="16" spans="1:37" x14ac:dyDescent="0.3">
      <c r="A16" s="4" t="s">
        <v>27</v>
      </c>
      <c r="B16">
        <v>2.4831192112339409</v>
      </c>
      <c r="C16">
        <v>2.3651030773827308</v>
      </c>
      <c r="D16">
        <v>2.0319689273976693</v>
      </c>
      <c r="E16">
        <v>2.4592172094412907</v>
      </c>
      <c r="F16">
        <v>2.5129967134747533</v>
      </c>
      <c r="G16">
        <v>2.2381236928592769</v>
      </c>
      <c r="H16">
        <v>1.4508515088138632</v>
      </c>
      <c r="I16">
        <v>1.1968927397669555</v>
      </c>
      <c r="J16">
        <v>1.3119211233940842</v>
      </c>
      <c r="K16">
        <v>2.5578129668359724</v>
      </c>
      <c r="L16">
        <v>2.4084254556319089</v>
      </c>
      <c r="M16">
        <v>2.3815357036151776</v>
      </c>
      <c r="N16">
        <v>0.83388108754108159</v>
      </c>
      <c r="O16">
        <v>0.79055870929190319</v>
      </c>
      <c r="P16">
        <v>0.80549746041230952</v>
      </c>
      <c r="Q16">
        <v>0.79055870929190319</v>
      </c>
      <c r="R16">
        <v>0.82939946220495975</v>
      </c>
      <c r="S16">
        <v>0.64117119808783996</v>
      </c>
      <c r="T16">
        <v>1.715267403645055</v>
      </c>
      <c r="U16">
        <v>1.7272184045413801</v>
      </c>
      <c r="V16">
        <v>1.7780101583507617</v>
      </c>
      <c r="W16">
        <v>2.5309232148192411</v>
      </c>
      <c r="X16">
        <v>2.6220495966537194</v>
      </c>
      <c r="Y16">
        <v>2.3322378249178368</v>
      </c>
      <c r="Z16">
        <v>1.9124589184344185</v>
      </c>
      <c r="AA16">
        <v>1.6734389005079173</v>
      </c>
      <c r="AB16">
        <v>2.1245891843441886</v>
      </c>
      <c r="AC16">
        <v>2.4263519569763967</v>
      </c>
      <c r="AD16">
        <v>2.229160442187033</v>
      </c>
      <c r="AE16">
        <v>2.3621153271586492</v>
      </c>
      <c r="AF16">
        <v>2.2575440693158049</v>
      </c>
      <c r="AG16">
        <v>2.2351359426351958</v>
      </c>
      <c r="AH16">
        <v>2.2470869435315208</v>
      </c>
      <c r="AI16">
        <v>2.399462204959665</v>
      </c>
      <c r="AJ16">
        <v>2.4233642067523151</v>
      </c>
      <c r="AK16">
        <v>2.4592172094412907</v>
      </c>
    </row>
    <row r="17" spans="1:34" x14ac:dyDescent="0.3">
      <c r="A17" s="4" t="s">
        <v>28</v>
      </c>
      <c r="B17">
        <v>2.5652823423961753</v>
      </c>
      <c r="C17">
        <v>2.4517478338810874</v>
      </c>
      <c r="D17">
        <v>2.9507021213026587</v>
      </c>
      <c r="E17">
        <v>2.6026292201971915</v>
      </c>
      <c r="F17">
        <v>2.4681804601135342</v>
      </c>
      <c r="G17">
        <v>2.453241708993128</v>
      </c>
      <c r="H17">
        <v>2.3322378249178368</v>
      </c>
      <c r="I17">
        <v>2.1290708096803104</v>
      </c>
      <c r="J17">
        <v>2.4666865850014936</v>
      </c>
      <c r="K17">
        <v>3.0482634190347317</v>
      </c>
      <c r="L17">
        <v>2.6896707262065855</v>
      </c>
      <c r="M17">
        <v>2.8565629228687412</v>
      </c>
      <c r="N17">
        <v>1.8990140424260531</v>
      </c>
      <c r="O17">
        <v>1.9692261726919627</v>
      </c>
      <c r="P17">
        <v>2.0155363011652225</v>
      </c>
      <c r="Q17">
        <v>2.9242219215155614</v>
      </c>
      <c r="R17">
        <v>2.8497970230040597</v>
      </c>
      <c r="S17">
        <v>2.8294993234100132</v>
      </c>
      <c r="T17">
        <v>2.2381236928592769</v>
      </c>
      <c r="U17">
        <v>1.9707200478040034</v>
      </c>
      <c r="V17">
        <v>1.9199282939946218</v>
      </c>
      <c r="W17">
        <v>2.2037645652823423</v>
      </c>
      <c r="X17">
        <v>2.2067523155064235</v>
      </c>
      <c r="Y17">
        <v>2.400956080071706</v>
      </c>
      <c r="Z17">
        <v>2.3243121335137573</v>
      </c>
      <c r="AA17">
        <v>2.3536310329273795</v>
      </c>
      <c r="AB17">
        <v>2.1732070365358589</v>
      </c>
      <c r="AC17">
        <v>2.3128174484613084</v>
      </c>
      <c r="AD17">
        <v>2.4831192112339409</v>
      </c>
      <c r="AE17">
        <v>2.539886465491485</v>
      </c>
      <c r="AF17">
        <v>2.8340099233198015</v>
      </c>
      <c r="AG17">
        <v>2.6783942264321152</v>
      </c>
      <c r="AH17">
        <v>2.7483085250338295</v>
      </c>
    </row>
    <row r="19" spans="1:34" x14ac:dyDescent="0.3">
      <c r="A19" s="4" t="s">
        <v>30</v>
      </c>
    </row>
    <row r="20" spans="1:34" x14ac:dyDescent="0.3">
      <c r="B20" s="4" t="s">
        <v>29</v>
      </c>
    </row>
    <row r="21" spans="1:34" x14ac:dyDescent="0.3">
      <c r="A21" s="4" t="s">
        <v>26</v>
      </c>
      <c r="B21">
        <v>2.2611637347767251</v>
      </c>
      <c r="C21">
        <v>2.247631935047361</v>
      </c>
      <c r="D21">
        <v>2.4145241317095172</v>
      </c>
      <c r="E21">
        <v>2.5047361299052775</v>
      </c>
      <c r="F21">
        <v>2.3603969327920611</v>
      </c>
      <c r="G21">
        <v>2.6738836265223274</v>
      </c>
      <c r="H21">
        <v>2.8430311231393772</v>
      </c>
      <c r="I21">
        <v>2.8227334235453316</v>
      </c>
      <c r="J21">
        <v>2.4776725304465494</v>
      </c>
      <c r="K21">
        <v>2.4122688317546235</v>
      </c>
      <c r="L21">
        <v>2.3513757329724854</v>
      </c>
      <c r="M21">
        <v>2.7776274244474513</v>
      </c>
      <c r="N21">
        <v>2.5949481281010374</v>
      </c>
      <c r="O21">
        <v>2.5994587280108257</v>
      </c>
      <c r="P21">
        <v>2.3265674334686515</v>
      </c>
      <c r="Q21">
        <v>2.3784393324312134</v>
      </c>
      <c r="R21">
        <v>2.3919711321605774</v>
      </c>
    </row>
    <row r="22" spans="1:34" x14ac:dyDescent="0.3">
      <c r="A22" s="4" t="s">
        <v>27</v>
      </c>
      <c r="B22">
        <v>2.5002255299954892</v>
      </c>
      <c r="C22">
        <v>2.5047361299052775</v>
      </c>
      <c r="D22">
        <v>2.3784393324312134</v>
      </c>
      <c r="E22">
        <v>2.1438881371222371</v>
      </c>
      <c r="F22">
        <v>2.1213351375732969</v>
      </c>
      <c r="G22">
        <v>2.3491204330175917</v>
      </c>
      <c r="H22">
        <v>2.4190347316193055</v>
      </c>
      <c r="I22">
        <v>2.4754172304916557</v>
      </c>
      <c r="J22">
        <v>2.3761840324763193</v>
      </c>
      <c r="K22">
        <v>2.4776725304465494</v>
      </c>
      <c r="L22">
        <v>2.3107803337843933</v>
      </c>
      <c r="M22">
        <v>2.3874605322507891</v>
      </c>
      <c r="N22">
        <v>2.5024808299503838</v>
      </c>
      <c r="O22">
        <v>2.4866937302661252</v>
      </c>
      <c r="P22">
        <v>1.9995489400090209</v>
      </c>
      <c r="Q22">
        <v>2.0085701398285969</v>
      </c>
      <c r="R22">
        <v>2.049165539016689</v>
      </c>
    </row>
    <row r="23" spans="1:34" x14ac:dyDescent="0.3">
      <c r="A23" s="4" t="s">
        <v>28</v>
      </c>
      <c r="B23">
        <v>2.6671177266576458</v>
      </c>
      <c r="C23">
        <v>2.6468200270635993</v>
      </c>
      <c r="D23">
        <v>2.5340550293188993</v>
      </c>
      <c r="E23">
        <v>2.5250338294993235</v>
      </c>
      <c r="F23">
        <v>2.6242670275146591</v>
      </c>
      <c r="G23">
        <v>2.3716734325665314</v>
      </c>
      <c r="H23">
        <v>2.6129905277401897</v>
      </c>
      <c r="I23">
        <v>2.3987370320252595</v>
      </c>
      <c r="J23">
        <v>2.306269733874605</v>
      </c>
      <c r="K23">
        <v>2.4190347316193055</v>
      </c>
      <c r="L23">
        <v>2.3446098331078034</v>
      </c>
      <c r="M23">
        <v>2.2837167343256652</v>
      </c>
      <c r="N23">
        <v>2.5656292286874152</v>
      </c>
      <c r="O23">
        <v>2.5002255299954892</v>
      </c>
      <c r="P23">
        <v>2.4077582318448356</v>
      </c>
      <c r="Q23">
        <v>2.2318448353631029</v>
      </c>
      <c r="R23">
        <v>2.6829048263419035</v>
      </c>
      <c r="S23">
        <v>2.35588633288227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9F959-14AE-4A62-B8F5-C65C68394F80}">
  <dimension ref="A1:I32"/>
  <sheetViews>
    <sheetView topLeftCell="A12" workbookViewId="0">
      <selection activeCell="I2" sqref="I2"/>
    </sheetView>
  </sheetViews>
  <sheetFormatPr defaultRowHeight="14.4" x14ac:dyDescent="0.3"/>
  <sheetData>
    <row r="1" spans="1:9" ht="16.2" x14ac:dyDescent="0.3">
      <c r="A1" t="s">
        <v>6</v>
      </c>
      <c r="B1" s="8" t="s">
        <v>4</v>
      </c>
      <c r="C1" s="8"/>
      <c r="D1" s="8"/>
      <c r="E1" s="8" t="s">
        <v>5</v>
      </c>
      <c r="F1" s="8"/>
      <c r="G1" s="8"/>
      <c r="I1" t="s">
        <v>34</v>
      </c>
    </row>
    <row r="2" spans="1:9" x14ac:dyDescent="0.3">
      <c r="A2">
        <v>1</v>
      </c>
      <c r="B2" s="1">
        <v>-0.17899999999999999</v>
      </c>
      <c r="C2" s="1">
        <v>-0.23436999999999999</v>
      </c>
      <c r="D2" s="1">
        <v>-0.26082</v>
      </c>
      <c r="E2" s="1">
        <v>0.136458</v>
      </c>
      <c r="F2" s="1">
        <v>0.173481</v>
      </c>
      <c r="G2" s="1">
        <v>0.15497</v>
      </c>
    </row>
    <row r="3" spans="1:9" x14ac:dyDescent="0.3">
      <c r="A3">
        <v>2</v>
      </c>
      <c r="B3" s="1">
        <v>-0.10211000000000001</v>
      </c>
      <c r="C3" s="1">
        <v>-8.6230000000000001E-2</v>
      </c>
      <c r="D3" s="1">
        <v>-1.746E-2</v>
      </c>
      <c r="E3" s="1">
        <v>0.50475099999999995</v>
      </c>
      <c r="F3" s="1">
        <v>0.57879800000000003</v>
      </c>
      <c r="G3" s="1">
        <v>0.53560399999999997</v>
      </c>
    </row>
    <row r="4" spans="1:9" x14ac:dyDescent="0.3">
      <c r="A4">
        <v>3</v>
      </c>
      <c r="B4" s="1">
        <v>-0.1074</v>
      </c>
      <c r="C4" s="1">
        <v>-0.12856000000000001</v>
      </c>
      <c r="D4" s="1">
        <v>-7.5649999999999995E-2</v>
      </c>
      <c r="E4" s="1">
        <v>1.5537460000000001</v>
      </c>
      <c r="F4" s="1">
        <v>1.677157</v>
      </c>
      <c r="G4" s="1">
        <v>1.6586449999999999</v>
      </c>
    </row>
    <row r="5" spans="1:9" x14ac:dyDescent="0.3">
      <c r="A5">
        <v>4</v>
      </c>
      <c r="B5" s="1">
        <v>-5.978E-2</v>
      </c>
      <c r="C5" s="1">
        <v>-0.12327</v>
      </c>
      <c r="D5" s="1">
        <v>-8.6230000000000001E-2</v>
      </c>
      <c r="E5" s="1">
        <v>1.15883</v>
      </c>
      <c r="F5" s="1">
        <v>1.343947</v>
      </c>
      <c r="G5" s="1">
        <v>1.3069230000000001</v>
      </c>
    </row>
    <row r="6" spans="1:9" x14ac:dyDescent="0.3">
      <c r="A6">
        <v>5</v>
      </c>
      <c r="B6" s="1">
        <v>-3.3329999999999999E-2</v>
      </c>
      <c r="C6" s="1">
        <v>-0.11798</v>
      </c>
      <c r="D6" s="1">
        <v>-2.8039999999999999E-2</v>
      </c>
      <c r="E6" s="1">
        <v>0.34431699999999998</v>
      </c>
      <c r="F6" s="1">
        <v>0.393681</v>
      </c>
      <c r="G6" s="1">
        <v>0.25792900000000002</v>
      </c>
    </row>
    <row r="7" spans="1:9" x14ac:dyDescent="0.3">
      <c r="A7">
        <v>6</v>
      </c>
      <c r="B7" s="1">
        <v>-3.8620000000000002E-2</v>
      </c>
      <c r="C7" s="1">
        <v>-2.8039999999999999E-2</v>
      </c>
      <c r="D7" s="1">
        <v>2.4865000000000002E-2</v>
      </c>
      <c r="E7" s="1">
        <v>0.25458799999999998</v>
      </c>
      <c r="F7" s="1">
        <v>0.29778199999999999</v>
      </c>
      <c r="G7" s="1">
        <v>0.24224699999999999</v>
      </c>
    </row>
    <row r="8" spans="1:9" x14ac:dyDescent="0.3">
      <c r="A8">
        <v>7</v>
      </c>
      <c r="B8" s="1">
        <v>3.1199999999999999E-3</v>
      </c>
      <c r="C8" s="1">
        <v>0.108929</v>
      </c>
      <c r="D8" s="1">
        <v>0.29938500000000001</v>
      </c>
      <c r="E8" s="1">
        <v>0.139985</v>
      </c>
      <c r="F8" s="1">
        <v>0.174371</v>
      </c>
      <c r="G8" s="1">
        <v>0.16820099999999999</v>
      </c>
    </row>
    <row r="9" spans="1:9" x14ac:dyDescent="0.3">
      <c r="A9">
        <v>8</v>
      </c>
      <c r="B9" s="1">
        <v>8.3091999999999999E-2</v>
      </c>
      <c r="C9" s="1">
        <v>8.3091999999999999E-2</v>
      </c>
      <c r="D9" s="1">
        <v>0.17144300000000001</v>
      </c>
      <c r="E9" s="1">
        <v>8.9940000000000003E-3</v>
      </c>
      <c r="F9" s="1">
        <v>6.7188999999999999E-2</v>
      </c>
      <c r="G9" s="1">
        <v>0.125384</v>
      </c>
    </row>
    <row r="10" spans="1:9" x14ac:dyDescent="0.3">
      <c r="A10">
        <v>9</v>
      </c>
      <c r="B10" s="1">
        <v>7.7770000000000006E-2</v>
      </c>
      <c r="C10" s="1">
        <v>3.0155999999999999E-2</v>
      </c>
      <c r="D10" s="1">
        <v>8.3059999999999995E-2</v>
      </c>
      <c r="E10" s="1">
        <v>0.122083</v>
      </c>
      <c r="F10" s="1">
        <v>0.111502</v>
      </c>
      <c r="G10" s="1">
        <v>7.9758999999999997E-2</v>
      </c>
    </row>
    <row r="11" spans="1:9" x14ac:dyDescent="0.3">
      <c r="A11">
        <v>10</v>
      </c>
      <c r="B11" s="1">
        <v>4.0736000000000001E-2</v>
      </c>
      <c r="C11" s="1">
        <v>7.2479000000000002E-2</v>
      </c>
      <c r="D11" s="1">
        <v>8.3059999999999995E-2</v>
      </c>
      <c r="E11" s="1">
        <v>0.104222</v>
      </c>
      <c r="F11" s="1">
        <v>0.114803</v>
      </c>
      <c r="G11" s="1">
        <v>0.13067400000000001</v>
      </c>
    </row>
    <row r="12" spans="1:9" x14ac:dyDescent="0.3">
      <c r="A12">
        <v>11</v>
      </c>
      <c r="B12" s="1">
        <v>0.109512</v>
      </c>
      <c r="C12" s="1">
        <v>0.109512</v>
      </c>
      <c r="D12" s="1">
        <v>8.8349999999999998E-2</v>
      </c>
      <c r="E12" s="1">
        <v>8.3059999999999995E-2</v>
      </c>
      <c r="F12" s="1">
        <v>7.2479000000000002E-2</v>
      </c>
      <c r="G12" s="1">
        <v>6.1898000000000002E-2</v>
      </c>
    </row>
    <row r="13" spans="1:9" x14ac:dyDescent="0.3">
      <c r="A13">
        <v>12</v>
      </c>
      <c r="B13" s="1">
        <v>6.7188999999999999E-2</v>
      </c>
      <c r="C13" s="1">
        <v>0.135964</v>
      </c>
      <c r="D13" s="1">
        <v>9.3641000000000002E-2</v>
      </c>
      <c r="E13" s="1">
        <v>8.3059999999999995E-2</v>
      </c>
      <c r="F13" s="1">
        <v>4.6026999999999998E-2</v>
      </c>
      <c r="G13" s="1">
        <v>0.135964</v>
      </c>
    </row>
    <row r="14" spans="1:9" x14ac:dyDescent="0.3">
      <c r="A14">
        <v>13</v>
      </c>
      <c r="B14" s="1">
        <v>5.6607999999999999E-2</v>
      </c>
      <c r="C14" s="1">
        <v>4.0736000000000001E-2</v>
      </c>
      <c r="D14" s="1">
        <v>7.2479000000000002E-2</v>
      </c>
      <c r="E14" s="1">
        <v>3.7030000000000001E-3</v>
      </c>
      <c r="F14" s="1">
        <v>3.7030000000000001E-3</v>
      </c>
      <c r="G14" s="1">
        <v>9.8931000000000005E-2</v>
      </c>
    </row>
    <row r="15" spans="1:9" x14ac:dyDescent="0.3">
      <c r="A15">
        <v>14</v>
      </c>
      <c r="B15" s="1">
        <v>0.236483</v>
      </c>
      <c r="C15" s="1">
        <v>0.220612</v>
      </c>
      <c r="D15" s="1">
        <v>0.24177299999999999</v>
      </c>
      <c r="E15" s="1">
        <v>-1.5900000000000001E-3</v>
      </c>
      <c r="F15" s="1">
        <v>0.210031</v>
      </c>
      <c r="G15" s="1">
        <v>0.26293499999999997</v>
      </c>
    </row>
    <row r="16" spans="1:9" x14ac:dyDescent="0.3">
      <c r="A16">
        <v>15</v>
      </c>
      <c r="B16" s="1">
        <v>0.125384</v>
      </c>
      <c r="C16" s="1">
        <v>1.9574999999999999E-2</v>
      </c>
      <c r="D16" s="1">
        <v>-1.217E-2</v>
      </c>
      <c r="E16" s="1">
        <v>8.9940000000000003E-3</v>
      </c>
      <c r="F16" s="1">
        <v>0.125384</v>
      </c>
      <c r="G16" s="1">
        <v>0.18886900000000001</v>
      </c>
    </row>
    <row r="17" spans="1:7" x14ac:dyDescent="0.3">
      <c r="A17">
        <v>16</v>
      </c>
      <c r="B17" s="1">
        <v>6.3381999999999994E-2</v>
      </c>
      <c r="C17" s="1">
        <v>1.4840000000000001E-3</v>
      </c>
      <c r="D17" s="1">
        <v>1.4840000000000001E-3</v>
      </c>
      <c r="E17" s="1">
        <v>6.1898000000000002E-2</v>
      </c>
      <c r="F17" s="1">
        <v>4.0736000000000001E-2</v>
      </c>
      <c r="G17" s="1">
        <v>5.6607999999999999E-2</v>
      </c>
    </row>
    <row r="18" spans="1:7" x14ac:dyDescent="0.3">
      <c r="A18">
        <v>17</v>
      </c>
      <c r="B18" s="1">
        <v>6.1898000000000002E-2</v>
      </c>
      <c r="C18" s="1">
        <v>2.4865000000000002E-2</v>
      </c>
      <c r="D18" s="1">
        <v>1.9574999999999999E-2</v>
      </c>
      <c r="E18" s="1">
        <v>4.6026999999999998E-2</v>
      </c>
      <c r="F18" s="1">
        <v>0.104222</v>
      </c>
      <c r="G18" s="1">
        <v>0.114803</v>
      </c>
    </row>
    <row r="19" spans="1:7" x14ac:dyDescent="0.3">
      <c r="A19">
        <v>18</v>
      </c>
      <c r="B19" s="1">
        <v>0.104222</v>
      </c>
      <c r="C19" s="1">
        <v>0.13067400000000001</v>
      </c>
      <c r="D19" s="1">
        <v>8.9940000000000003E-3</v>
      </c>
      <c r="E19" s="1">
        <v>7.7770000000000006E-2</v>
      </c>
      <c r="F19" s="1">
        <v>9.8931000000000005E-2</v>
      </c>
      <c r="G19" s="1">
        <v>0.104222</v>
      </c>
    </row>
    <row r="20" spans="1:7" x14ac:dyDescent="0.3">
      <c r="A20">
        <v>19</v>
      </c>
      <c r="B20" s="1">
        <v>0.151836</v>
      </c>
      <c r="C20" s="1">
        <v>5.6607999999999999E-2</v>
      </c>
      <c r="D20" s="1">
        <v>3.7030000000000001E-3</v>
      </c>
      <c r="E20" s="1">
        <v>0.109512</v>
      </c>
      <c r="F20" s="1">
        <v>4.0736000000000001E-2</v>
      </c>
      <c r="G20" s="1">
        <v>-2.8039999999999999E-2</v>
      </c>
    </row>
    <row r="21" spans="1:7" x14ac:dyDescent="0.3">
      <c r="A21">
        <v>20</v>
      </c>
      <c r="B21" s="1">
        <v>5.6607999999999999E-2</v>
      </c>
      <c r="C21" s="1">
        <v>7.7770000000000006E-2</v>
      </c>
      <c r="D21" s="1">
        <v>-1.5900000000000001E-3</v>
      </c>
      <c r="E21" s="1">
        <v>6.1898000000000002E-2</v>
      </c>
      <c r="F21" s="1">
        <v>7.2479000000000002E-2</v>
      </c>
      <c r="G21" s="1">
        <v>4.6026999999999998E-2</v>
      </c>
    </row>
    <row r="22" spans="1:7" x14ac:dyDescent="0.3">
      <c r="A22">
        <v>21</v>
      </c>
      <c r="B22" s="1">
        <v>1.9574999999999999E-2</v>
      </c>
      <c r="C22" s="1">
        <v>1.4284E-2</v>
      </c>
      <c r="D22" s="1">
        <v>4.0736000000000001E-2</v>
      </c>
      <c r="E22" s="1">
        <v>9.8931000000000005E-2</v>
      </c>
      <c r="F22" s="1">
        <v>3.0155999999999999E-2</v>
      </c>
      <c r="G22" s="1">
        <v>5.1317000000000002E-2</v>
      </c>
    </row>
    <row r="23" spans="1:7" x14ac:dyDescent="0.3">
      <c r="A23">
        <v>22</v>
      </c>
      <c r="B23" s="1">
        <v>0.109512</v>
      </c>
      <c r="C23" s="1">
        <v>0.13067400000000001</v>
      </c>
      <c r="D23" s="1">
        <v>7.7770000000000006E-2</v>
      </c>
      <c r="E23" s="1">
        <v>0.28873700000000002</v>
      </c>
      <c r="F23" s="1">
        <v>0.21996099999999999</v>
      </c>
      <c r="G23" s="1">
        <v>0.124733</v>
      </c>
    </row>
    <row r="24" spans="1:7" x14ac:dyDescent="0.3">
      <c r="A24">
        <v>23</v>
      </c>
      <c r="B24" s="1">
        <v>0.13067400000000001</v>
      </c>
      <c r="C24" s="1">
        <v>0.19944999999999999</v>
      </c>
      <c r="D24" s="1">
        <v>0.16241700000000001</v>
      </c>
      <c r="E24" s="1">
        <v>0.13067400000000001</v>
      </c>
      <c r="F24" s="1">
        <v>0.12009300000000001</v>
      </c>
      <c r="G24" s="1">
        <v>4.6026999999999998E-2</v>
      </c>
    </row>
    <row r="25" spans="1:7" x14ac:dyDescent="0.3">
      <c r="A25">
        <v>24</v>
      </c>
      <c r="B25" s="1">
        <v>2.4584700000000002</v>
      </c>
      <c r="C25" s="1">
        <v>2.3632420000000001</v>
      </c>
      <c r="D25" s="1">
        <v>2.088139</v>
      </c>
      <c r="E25" s="1">
        <v>1.7019359999999999</v>
      </c>
      <c r="F25" s="1">
        <v>1.8024549999999999</v>
      </c>
      <c r="G25" s="1">
        <v>2.1939479999999998</v>
      </c>
    </row>
    <row r="26" spans="1:7" x14ac:dyDescent="0.3">
      <c r="A26">
        <v>25</v>
      </c>
      <c r="B26" s="1">
        <v>12.17022</v>
      </c>
      <c r="C26" s="1">
        <v>12.344290000000001</v>
      </c>
      <c r="D26" s="1">
        <v>12.69843</v>
      </c>
      <c r="E26" s="1">
        <v>6.9834579999999997</v>
      </c>
      <c r="F26" s="1">
        <v>7.1935419999999999</v>
      </c>
      <c r="G26" s="1">
        <v>7.3436019999999997</v>
      </c>
    </row>
    <row r="27" spans="1:7" x14ac:dyDescent="0.3">
      <c r="A27">
        <v>26</v>
      </c>
      <c r="B27" s="1">
        <v>12.676460000000001</v>
      </c>
      <c r="C27" s="1">
        <v>12.67046</v>
      </c>
      <c r="D27" s="1">
        <v>12.778499999999999</v>
      </c>
      <c r="E27" s="1">
        <v>5.5697130000000001</v>
      </c>
      <c r="F27" s="1">
        <v>5.4736750000000001</v>
      </c>
      <c r="G27" s="1">
        <v>6.0679119999999998</v>
      </c>
    </row>
    <row r="28" spans="1:7" x14ac:dyDescent="0.3">
      <c r="A28">
        <v>27</v>
      </c>
      <c r="B28" s="1">
        <v>8.9976599999999998</v>
      </c>
      <c r="C28" s="1">
        <v>9.0756910000000008</v>
      </c>
      <c r="D28" s="1">
        <v>9.4118259999999996</v>
      </c>
      <c r="E28" s="1">
        <v>6.5801980000000002</v>
      </c>
      <c r="F28" s="1">
        <v>6.6762360000000003</v>
      </c>
      <c r="G28" s="1">
        <v>5.5777970000000003</v>
      </c>
    </row>
    <row r="29" spans="1:7" x14ac:dyDescent="0.3">
      <c r="A29">
        <v>28</v>
      </c>
      <c r="B29" s="1">
        <v>7.9662509999999997</v>
      </c>
      <c r="C29" s="1">
        <v>7.618112</v>
      </c>
      <c r="D29" s="1">
        <v>8.4824570000000001</v>
      </c>
      <c r="E29" s="1">
        <v>4.5185029999999999</v>
      </c>
      <c r="F29" s="1">
        <v>4.5064979999999997</v>
      </c>
      <c r="G29" s="1">
        <v>4.38645</v>
      </c>
    </row>
    <row r="30" spans="1:7" x14ac:dyDescent="0.3">
      <c r="A30">
        <v>29</v>
      </c>
      <c r="B30" s="1">
        <v>0.91365600000000002</v>
      </c>
      <c r="C30" s="1">
        <v>1.045709</v>
      </c>
      <c r="D30" s="1">
        <v>1.1177379999999999</v>
      </c>
      <c r="E30" s="1">
        <v>0.89702300000000001</v>
      </c>
      <c r="F30" s="1">
        <v>0.98105699999999996</v>
      </c>
      <c r="G30" s="1">
        <v>1.023074</v>
      </c>
    </row>
    <row r="31" spans="1:7" x14ac:dyDescent="0.3">
      <c r="A31">
        <v>30</v>
      </c>
      <c r="B31" s="1">
        <v>1.420401</v>
      </c>
      <c r="C31" s="1">
        <v>1.450413</v>
      </c>
      <c r="D31" s="1">
        <v>1.606476</v>
      </c>
      <c r="E31" s="1">
        <v>0.659941</v>
      </c>
      <c r="F31" s="1">
        <v>0.71996499999999997</v>
      </c>
      <c r="G31" s="1">
        <v>0.71996499999999997</v>
      </c>
    </row>
    <row r="32" spans="1:7" x14ac:dyDescent="0.3">
      <c r="B32" s="1"/>
      <c r="C32" s="1"/>
      <c r="D32" s="1"/>
      <c r="E32" s="1"/>
      <c r="F32" s="1"/>
      <c r="G32" s="1"/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65D6E-C3D9-4BEC-856E-09C8F91B3819}">
  <dimension ref="A1:O81"/>
  <sheetViews>
    <sheetView topLeftCell="A34" workbookViewId="0">
      <selection activeCell="K69" sqref="K69"/>
    </sheetView>
  </sheetViews>
  <sheetFormatPr defaultRowHeight="14.4" x14ac:dyDescent="0.3"/>
  <cols>
    <col min="2" max="2" width="12.6640625" bestFit="1" customWidth="1"/>
  </cols>
  <sheetData>
    <row r="1" spans="2:9" x14ac:dyDescent="0.3">
      <c r="C1" t="s">
        <v>7</v>
      </c>
    </row>
    <row r="3" spans="2:9" x14ac:dyDescent="0.3">
      <c r="B3" t="s">
        <v>8</v>
      </c>
      <c r="C3">
        <v>-1</v>
      </c>
      <c r="D3">
        <v>-2</v>
      </c>
      <c r="E3">
        <v>-3</v>
      </c>
      <c r="F3">
        <v>-4</v>
      </c>
      <c r="G3">
        <v>-5</v>
      </c>
      <c r="H3" t="s">
        <v>9</v>
      </c>
      <c r="I3" t="s">
        <v>10</v>
      </c>
    </row>
    <row r="4" spans="2:9" x14ac:dyDescent="0.3">
      <c r="B4">
        <v>2</v>
      </c>
      <c r="C4">
        <v>1</v>
      </c>
      <c r="D4">
        <v>0.25</v>
      </c>
      <c r="E4">
        <v>0</v>
      </c>
      <c r="F4">
        <v>0</v>
      </c>
      <c r="G4">
        <v>0</v>
      </c>
      <c r="H4">
        <f>$C$3+0.5*1-1*SUM(C4:G4)</f>
        <v>-1.75</v>
      </c>
      <c r="I4">
        <f t="shared" ref="I4:I10" si="0">SQRT((C4*(1-C4)+D4*(1-D4)+E4*(1-E4)+F4*(1-F4)+G4*(1-G4))/3)</f>
        <v>0.25</v>
      </c>
    </row>
    <row r="5" spans="2:9" x14ac:dyDescent="0.3">
      <c r="B5">
        <v>4</v>
      </c>
      <c r="C5">
        <v>1</v>
      </c>
      <c r="D5">
        <v>0.25</v>
      </c>
      <c r="E5">
        <v>0</v>
      </c>
      <c r="F5">
        <v>0</v>
      </c>
      <c r="G5">
        <v>0</v>
      </c>
      <c r="H5">
        <f t="shared" ref="H5:H14" si="1">$C$3+0.5*1-1*SUM(C5:G5)</f>
        <v>-1.75</v>
      </c>
      <c r="I5">
        <f t="shared" si="0"/>
        <v>0.25</v>
      </c>
    </row>
    <row r="6" spans="2:9" x14ac:dyDescent="0.3">
      <c r="B6">
        <v>6</v>
      </c>
      <c r="C6">
        <v>1</v>
      </c>
      <c r="D6">
        <v>0.5</v>
      </c>
      <c r="E6">
        <v>0</v>
      </c>
      <c r="F6">
        <v>0</v>
      </c>
      <c r="G6">
        <v>0</v>
      </c>
      <c r="H6">
        <f t="shared" si="1"/>
        <v>-2</v>
      </c>
      <c r="I6">
        <f t="shared" si="0"/>
        <v>0.28867513459481287</v>
      </c>
    </row>
    <row r="7" spans="2:9" x14ac:dyDescent="0.3">
      <c r="B7">
        <v>10</v>
      </c>
      <c r="C7">
        <v>1</v>
      </c>
      <c r="D7">
        <v>1</v>
      </c>
      <c r="E7">
        <v>0</v>
      </c>
      <c r="F7">
        <v>0</v>
      </c>
      <c r="G7">
        <v>0</v>
      </c>
      <c r="H7">
        <f>$D$3+0.5*1-1*SUM(D7:G7)</f>
        <v>-2.5</v>
      </c>
      <c r="I7">
        <f t="shared" si="0"/>
        <v>0</v>
      </c>
    </row>
    <row r="8" spans="2:9" x14ac:dyDescent="0.3">
      <c r="B8">
        <v>12</v>
      </c>
      <c r="C8">
        <v>1</v>
      </c>
      <c r="D8">
        <v>0.75</v>
      </c>
      <c r="E8">
        <v>0</v>
      </c>
      <c r="F8">
        <v>0</v>
      </c>
      <c r="G8">
        <v>0</v>
      </c>
      <c r="H8">
        <f t="shared" si="1"/>
        <v>-2.25</v>
      </c>
      <c r="I8">
        <f t="shared" si="0"/>
        <v>0.25</v>
      </c>
    </row>
    <row r="9" spans="2:9" x14ac:dyDescent="0.3">
      <c r="B9">
        <v>14</v>
      </c>
      <c r="C9">
        <v>1</v>
      </c>
      <c r="D9">
        <v>0.5</v>
      </c>
      <c r="E9">
        <v>0.25</v>
      </c>
      <c r="F9">
        <v>0.25</v>
      </c>
      <c r="G9">
        <v>0</v>
      </c>
      <c r="H9">
        <f t="shared" si="1"/>
        <v>-2.5</v>
      </c>
      <c r="I9">
        <f t="shared" si="0"/>
        <v>0.45643546458763845</v>
      </c>
    </row>
    <row r="10" spans="2:9" x14ac:dyDescent="0.3">
      <c r="B10">
        <v>16</v>
      </c>
      <c r="C10">
        <v>1</v>
      </c>
      <c r="D10">
        <v>0.25</v>
      </c>
      <c r="E10">
        <v>0</v>
      </c>
      <c r="F10">
        <v>0</v>
      </c>
      <c r="G10">
        <v>0</v>
      </c>
      <c r="H10">
        <f t="shared" si="1"/>
        <v>-1.75</v>
      </c>
      <c r="I10">
        <f t="shared" si="0"/>
        <v>0.25</v>
      </c>
    </row>
    <row r="11" spans="2:9" x14ac:dyDescent="0.3">
      <c r="B11">
        <v>20</v>
      </c>
      <c r="C11">
        <v>0.75</v>
      </c>
      <c r="D11">
        <v>0.75</v>
      </c>
      <c r="E11">
        <v>0</v>
      </c>
      <c r="F11">
        <v>0</v>
      </c>
      <c r="G11">
        <v>0</v>
      </c>
      <c r="H11">
        <f>0+0.5*1-1*(1+SUM(C11:G11))</f>
        <v>-2</v>
      </c>
      <c r="I11">
        <f t="shared" ref="I11:I15" si="2">SQRT((C11*(1-C11)+D11*(1-D11)+E11*(1-E11)+F11*(1-F11)+G11*(1-G11))/3)</f>
        <v>0.35355339059327379</v>
      </c>
    </row>
    <row r="12" spans="2:9" x14ac:dyDescent="0.3">
      <c r="B12">
        <v>22</v>
      </c>
      <c r="C12">
        <v>0.75</v>
      </c>
      <c r="D12">
        <v>0.25</v>
      </c>
      <c r="E12">
        <v>0.25</v>
      </c>
      <c r="F12">
        <v>0</v>
      </c>
      <c r="G12">
        <v>0</v>
      </c>
      <c r="H12">
        <f>0+0.5*1-1*(1+SUM(C12:G12))</f>
        <v>-1.75</v>
      </c>
      <c r="I12">
        <f t="shared" si="2"/>
        <v>0.4330127018922193</v>
      </c>
    </row>
    <row r="13" spans="2:9" x14ac:dyDescent="0.3">
      <c r="B13">
        <v>24</v>
      </c>
      <c r="C13">
        <v>1</v>
      </c>
      <c r="D13">
        <v>0.75</v>
      </c>
      <c r="E13">
        <v>0</v>
      </c>
      <c r="F13">
        <v>0</v>
      </c>
      <c r="G13">
        <v>0</v>
      </c>
      <c r="H13">
        <f t="shared" si="1"/>
        <v>-2.25</v>
      </c>
      <c r="I13">
        <f t="shared" si="2"/>
        <v>0.25</v>
      </c>
    </row>
    <row r="14" spans="2:9" x14ac:dyDescent="0.3">
      <c r="B14">
        <v>26</v>
      </c>
      <c r="C14">
        <v>1</v>
      </c>
      <c r="D14">
        <v>0.75</v>
      </c>
      <c r="E14">
        <v>0</v>
      </c>
      <c r="F14">
        <v>0</v>
      </c>
      <c r="G14">
        <v>0</v>
      </c>
      <c r="H14">
        <f t="shared" si="1"/>
        <v>-2.25</v>
      </c>
      <c r="I14">
        <f t="shared" si="2"/>
        <v>0.25</v>
      </c>
    </row>
    <row r="15" spans="2:9" x14ac:dyDescent="0.3">
      <c r="B15">
        <v>28</v>
      </c>
      <c r="C15">
        <v>1</v>
      </c>
      <c r="D15">
        <v>1</v>
      </c>
      <c r="E15">
        <v>0.25</v>
      </c>
      <c r="F15">
        <v>0</v>
      </c>
      <c r="G15">
        <v>0</v>
      </c>
      <c r="H15">
        <f>$D$3+0.5*1-1*SUM(D15:G15)</f>
        <v>-2.75</v>
      </c>
      <c r="I15">
        <f t="shared" si="2"/>
        <v>0.25</v>
      </c>
    </row>
    <row r="19" spans="2:9" x14ac:dyDescent="0.3">
      <c r="C19" t="s">
        <v>12</v>
      </c>
    </row>
    <row r="21" spans="2:9" x14ac:dyDescent="0.3">
      <c r="B21" t="s">
        <v>8</v>
      </c>
      <c r="C21">
        <v>-1</v>
      </c>
      <c r="D21">
        <v>-2</v>
      </c>
      <c r="E21">
        <v>-3</v>
      </c>
      <c r="F21">
        <v>-4</v>
      </c>
      <c r="G21">
        <v>-5</v>
      </c>
      <c r="H21" t="s">
        <v>9</v>
      </c>
      <c r="I21" t="s">
        <v>10</v>
      </c>
    </row>
    <row r="22" spans="2:9" x14ac:dyDescent="0.3">
      <c r="B22">
        <v>2</v>
      </c>
      <c r="C22">
        <v>0.25</v>
      </c>
      <c r="D22">
        <v>0.5</v>
      </c>
      <c r="E22">
        <v>0</v>
      </c>
      <c r="F22">
        <v>0</v>
      </c>
      <c r="G22">
        <v>0</v>
      </c>
      <c r="H22" t="s">
        <v>11</v>
      </c>
      <c r="I22" t="s">
        <v>11</v>
      </c>
    </row>
    <row r="23" spans="2:9" x14ac:dyDescent="0.3">
      <c r="B23">
        <v>4</v>
      </c>
      <c r="C23">
        <v>1</v>
      </c>
      <c r="D23">
        <v>0.25</v>
      </c>
      <c r="E23">
        <v>0</v>
      </c>
      <c r="F23">
        <v>0</v>
      </c>
      <c r="G23">
        <v>0</v>
      </c>
      <c r="H23">
        <f>$C$21+0.5*1-1*SUM(C23:G23)</f>
        <v>-1.75</v>
      </c>
      <c r="I23">
        <f t="shared" ref="I23:I28" si="3">SQRT((C23*(1-C23)+D23*(1-D23)+E23*(1-E23)+F23*(1-F23)+G23*(1-G23))/3)</f>
        <v>0.25</v>
      </c>
    </row>
    <row r="24" spans="2:9" x14ac:dyDescent="0.3">
      <c r="B24">
        <v>6</v>
      </c>
      <c r="C24">
        <v>1</v>
      </c>
      <c r="D24">
        <v>0.5</v>
      </c>
      <c r="E24">
        <v>0</v>
      </c>
      <c r="F24">
        <v>0</v>
      </c>
      <c r="G24">
        <v>0</v>
      </c>
      <c r="H24">
        <f>$C$21+0.5*1-1*SUM(C24:G24)</f>
        <v>-2</v>
      </c>
      <c r="I24">
        <f t="shared" si="3"/>
        <v>0.28867513459481287</v>
      </c>
    </row>
    <row r="25" spans="2:9" x14ac:dyDescent="0.3">
      <c r="B25">
        <v>10</v>
      </c>
      <c r="C25">
        <v>1</v>
      </c>
      <c r="D25">
        <v>0.25</v>
      </c>
      <c r="E25">
        <v>0</v>
      </c>
      <c r="F25">
        <v>0</v>
      </c>
      <c r="G25">
        <v>0</v>
      </c>
      <c r="H25">
        <f t="shared" ref="H25" si="4">$C$21+0.5*1-1*SUM(C25:G25)</f>
        <v>-1.75</v>
      </c>
      <c r="I25">
        <f t="shared" si="3"/>
        <v>0.25</v>
      </c>
    </row>
    <row r="26" spans="2:9" x14ac:dyDescent="0.3">
      <c r="B26">
        <v>12</v>
      </c>
      <c r="C26">
        <v>0.5</v>
      </c>
      <c r="D26">
        <v>0.25</v>
      </c>
      <c r="E26">
        <v>0.25</v>
      </c>
      <c r="F26">
        <v>0</v>
      </c>
      <c r="G26">
        <v>0</v>
      </c>
      <c r="H26">
        <f>0+0.5*1-1*(1+SUM(C26:G26))</f>
        <v>-1.5</v>
      </c>
      <c r="I26">
        <f t="shared" si="3"/>
        <v>0.45643546458763845</v>
      </c>
    </row>
    <row r="27" spans="2:9" x14ac:dyDescent="0.3">
      <c r="B27">
        <v>14</v>
      </c>
      <c r="C27">
        <v>0.75</v>
      </c>
      <c r="D27">
        <v>0.5</v>
      </c>
      <c r="E27">
        <v>0.5</v>
      </c>
      <c r="F27">
        <v>0</v>
      </c>
      <c r="G27">
        <v>0</v>
      </c>
      <c r="H27">
        <f>0+0.5*1-1*(1+SUM(C27:G27))</f>
        <v>-2.25</v>
      </c>
      <c r="I27">
        <f t="shared" si="3"/>
        <v>0.47871355387816905</v>
      </c>
    </row>
    <row r="28" spans="2:9" x14ac:dyDescent="0.3">
      <c r="B28">
        <v>16</v>
      </c>
      <c r="C28">
        <v>1</v>
      </c>
      <c r="D28">
        <v>0.5</v>
      </c>
      <c r="E28">
        <v>0</v>
      </c>
      <c r="F28">
        <v>0</v>
      </c>
      <c r="G28">
        <v>0</v>
      </c>
      <c r="H28">
        <f>$C$21+0.5*1-1*SUM(C28:G28)</f>
        <v>-2</v>
      </c>
      <c r="I28">
        <f t="shared" si="3"/>
        <v>0.28867513459481287</v>
      </c>
    </row>
    <row r="29" spans="2:9" x14ac:dyDescent="0.3">
      <c r="B29">
        <v>20</v>
      </c>
      <c r="C29">
        <v>1</v>
      </c>
      <c r="D29">
        <v>0.5</v>
      </c>
      <c r="E29">
        <v>0</v>
      </c>
      <c r="F29">
        <v>0</v>
      </c>
      <c r="G29">
        <v>0</v>
      </c>
      <c r="H29">
        <f>$C$21+0.5*1-1*SUM(C29:G29)</f>
        <v>-2</v>
      </c>
      <c r="I29">
        <f t="shared" ref="I29:I33" si="5">SQRT((C29*(1-C29)+D29*(1-D29)+E29*(1-E29)+F29*(1-F29)+G29*(1-G29))/3)</f>
        <v>0.28867513459481287</v>
      </c>
    </row>
    <row r="30" spans="2:9" x14ac:dyDescent="0.3">
      <c r="B30">
        <v>22</v>
      </c>
      <c r="C30">
        <v>0.5</v>
      </c>
      <c r="D30" s="3">
        <v>0</v>
      </c>
      <c r="E30" s="3">
        <v>0.25</v>
      </c>
      <c r="F30">
        <v>0</v>
      </c>
      <c r="G30">
        <v>0</v>
      </c>
      <c r="H30">
        <f>0+0.5*1-1*(1+SUM(C30:G30))</f>
        <v>-1.25</v>
      </c>
      <c r="I30">
        <f t="shared" si="5"/>
        <v>0.38188130791298669</v>
      </c>
    </row>
    <row r="31" spans="2:9" x14ac:dyDescent="0.3">
      <c r="B31">
        <v>24</v>
      </c>
      <c r="C31">
        <v>1</v>
      </c>
      <c r="D31">
        <v>1</v>
      </c>
      <c r="E31">
        <v>0.25</v>
      </c>
      <c r="F31">
        <v>0</v>
      </c>
      <c r="G31">
        <v>0</v>
      </c>
      <c r="H31">
        <f>$D$21+0.5*1-1*SUM(D31:G31)</f>
        <v>-2.75</v>
      </c>
      <c r="I31">
        <f t="shared" si="5"/>
        <v>0.25</v>
      </c>
    </row>
    <row r="32" spans="2:9" x14ac:dyDescent="0.3">
      <c r="B32">
        <v>26</v>
      </c>
      <c r="C32">
        <v>1</v>
      </c>
      <c r="D32">
        <v>1</v>
      </c>
      <c r="E32">
        <v>1</v>
      </c>
      <c r="F32">
        <v>0</v>
      </c>
      <c r="G32">
        <v>0</v>
      </c>
      <c r="H32">
        <f>$E$21+0.5*1-1*SUM(E32:G32)</f>
        <v>-3.5</v>
      </c>
      <c r="I32">
        <f t="shared" si="5"/>
        <v>0</v>
      </c>
    </row>
    <row r="33" spans="2:9" x14ac:dyDescent="0.3">
      <c r="B33">
        <v>28</v>
      </c>
      <c r="C33">
        <v>1</v>
      </c>
      <c r="D33">
        <v>1</v>
      </c>
      <c r="E33">
        <v>0.75</v>
      </c>
      <c r="F33">
        <v>0</v>
      </c>
      <c r="G33">
        <v>0</v>
      </c>
      <c r="H33">
        <f>$D$21+0.5*1-1*SUM(D33:G33)</f>
        <v>-3.25</v>
      </c>
      <c r="I33">
        <f t="shared" si="5"/>
        <v>0.25</v>
      </c>
    </row>
    <row r="37" spans="2:9" x14ac:dyDescent="0.3">
      <c r="C37" t="s">
        <v>13</v>
      </c>
    </row>
    <row r="39" spans="2:9" x14ac:dyDescent="0.3">
      <c r="B39" t="s">
        <v>8</v>
      </c>
      <c r="C39">
        <v>-1</v>
      </c>
      <c r="D39">
        <v>-2</v>
      </c>
      <c r="E39">
        <v>-3</v>
      </c>
      <c r="F39">
        <v>-4</v>
      </c>
      <c r="G39">
        <v>-5</v>
      </c>
      <c r="H39" t="s">
        <v>9</v>
      </c>
      <c r="I39" t="s">
        <v>10</v>
      </c>
    </row>
    <row r="40" spans="2:9" x14ac:dyDescent="0.3">
      <c r="B40">
        <v>2</v>
      </c>
      <c r="C40">
        <v>0.75</v>
      </c>
      <c r="D40">
        <v>1</v>
      </c>
      <c r="E40">
        <v>0.5</v>
      </c>
      <c r="F40">
        <v>0</v>
      </c>
      <c r="G40">
        <v>0</v>
      </c>
      <c r="H40">
        <f>$D$39+0.5*1-1*SUM(D40:G40)</f>
        <v>-3</v>
      </c>
      <c r="I40">
        <f t="shared" ref="I40:I46" si="6">SQRT((C40*(1-C40)+D40*(1-D40)+E40*(1-E40)+F40*(1-F40)+G40*(1-G40))/3)</f>
        <v>0.38188130791298669</v>
      </c>
    </row>
    <row r="41" spans="2:9" x14ac:dyDescent="0.3">
      <c r="B41">
        <v>4</v>
      </c>
      <c r="C41">
        <v>1</v>
      </c>
      <c r="D41">
        <v>1</v>
      </c>
      <c r="E41">
        <v>0.75</v>
      </c>
      <c r="F41">
        <v>0</v>
      </c>
      <c r="G41">
        <v>0</v>
      </c>
      <c r="H41">
        <f>$D$39+0.5*1-1*SUM(D41:G41)</f>
        <v>-3.25</v>
      </c>
      <c r="I41">
        <f t="shared" si="6"/>
        <v>0.25</v>
      </c>
    </row>
    <row r="42" spans="2:9" x14ac:dyDescent="0.3">
      <c r="B42">
        <v>6</v>
      </c>
      <c r="C42">
        <v>1</v>
      </c>
      <c r="D42">
        <v>1</v>
      </c>
      <c r="E42">
        <v>0.75</v>
      </c>
      <c r="F42">
        <v>0</v>
      </c>
      <c r="G42">
        <v>0</v>
      </c>
      <c r="H42">
        <f>$D$39+0.5*1-1*SUM(D42:G42)</f>
        <v>-3.25</v>
      </c>
      <c r="I42">
        <f t="shared" si="6"/>
        <v>0.25</v>
      </c>
    </row>
    <row r="43" spans="2:9" x14ac:dyDescent="0.3">
      <c r="B43">
        <v>10</v>
      </c>
      <c r="C43">
        <v>1</v>
      </c>
      <c r="D43">
        <v>1</v>
      </c>
      <c r="E43">
        <v>0.25</v>
      </c>
      <c r="F43">
        <v>0</v>
      </c>
      <c r="G43">
        <v>0</v>
      </c>
      <c r="H43">
        <f>$D$39+0.5*1-1*SUM(D43:G43)</f>
        <v>-2.75</v>
      </c>
      <c r="I43">
        <f t="shared" si="6"/>
        <v>0.25</v>
      </c>
    </row>
    <row r="44" spans="2:9" x14ac:dyDescent="0.3">
      <c r="B44">
        <v>12</v>
      </c>
      <c r="C44">
        <v>1</v>
      </c>
      <c r="D44">
        <v>0.5</v>
      </c>
      <c r="E44">
        <v>0</v>
      </c>
      <c r="F44">
        <v>0</v>
      </c>
      <c r="G44">
        <v>0</v>
      </c>
      <c r="H44">
        <f>$C$39+0.5*1-1*SUM(C44:G44)</f>
        <v>-2</v>
      </c>
      <c r="I44">
        <f t="shared" si="6"/>
        <v>0.28867513459481287</v>
      </c>
    </row>
    <row r="45" spans="2:9" x14ac:dyDescent="0.3">
      <c r="B45">
        <v>14</v>
      </c>
      <c r="C45">
        <v>1</v>
      </c>
      <c r="D45">
        <v>0.75</v>
      </c>
      <c r="E45">
        <v>0.5</v>
      </c>
      <c r="F45">
        <v>0</v>
      </c>
      <c r="G45">
        <v>0</v>
      </c>
      <c r="H45">
        <f>$C$39+0.5*1-1*SUM(C45:G45)</f>
        <v>-2.75</v>
      </c>
      <c r="I45">
        <f t="shared" si="6"/>
        <v>0.38188130791298669</v>
      </c>
    </row>
    <row r="46" spans="2:9" x14ac:dyDescent="0.3">
      <c r="B46">
        <v>16</v>
      </c>
      <c r="C46">
        <v>1</v>
      </c>
      <c r="D46">
        <v>1</v>
      </c>
      <c r="E46" s="3">
        <v>0</v>
      </c>
      <c r="F46" s="3">
        <v>0.25</v>
      </c>
      <c r="G46">
        <v>0</v>
      </c>
      <c r="H46">
        <f>$D$39+0.5*1-1*SUM(D46:G46)</f>
        <v>-2.75</v>
      </c>
      <c r="I46">
        <f t="shared" si="6"/>
        <v>0.25</v>
      </c>
    </row>
    <row r="47" spans="2:9" x14ac:dyDescent="0.3">
      <c r="B47">
        <v>20</v>
      </c>
      <c r="C47">
        <v>1</v>
      </c>
      <c r="D47">
        <v>0.5</v>
      </c>
      <c r="E47">
        <v>0</v>
      </c>
      <c r="F47">
        <v>0</v>
      </c>
      <c r="G47">
        <v>0</v>
      </c>
      <c r="H47">
        <f>$C$39+0.5*1-1*SUM(C47:G47)</f>
        <v>-2</v>
      </c>
      <c r="I47">
        <f t="shared" ref="I47:I51" si="7">SQRT((C47*(1-C47)+D47*(1-D47)+E47*(1-E47)+F47*(1-F47)+G47*(1-G47))/3)</f>
        <v>0.28867513459481287</v>
      </c>
    </row>
    <row r="48" spans="2:9" x14ac:dyDescent="0.3">
      <c r="B48">
        <v>22</v>
      </c>
      <c r="C48">
        <v>1</v>
      </c>
      <c r="D48">
        <v>0.5</v>
      </c>
      <c r="E48">
        <v>0</v>
      </c>
      <c r="F48">
        <v>0</v>
      </c>
      <c r="G48">
        <v>0</v>
      </c>
      <c r="H48">
        <f>$C$39+0.5*1-1*SUM(C48:G48)</f>
        <v>-2</v>
      </c>
      <c r="I48">
        <f t="shared" si="7"/>
        <v>0.28867513459481287</v>
      </c>
    </row>
    <row r="49" spans="2:9" x14ac:dyDescent="0.3">
      <c r="B49">
        <v>24</v>
      </c>
      <c r="C49">
        <v>0.75</v>
      </c>
      <c r="D49">
        <v>0.75</v>
      </c>
      <c r="E49">
        <v>0.5</v>
      </c>
      <c r="F49">
        <v>0</v>
      </c>
      <c r="G49">
        <v>0</v>
      </c>
      <c r="H49">
        <f>0+0.5*1-1*(1+SUM(C49:G49))</f>
        <v>-2.5</v>
      </c>
      <c r="I49">
        <f t="shared" si="7"/>
        <v>0.45643546458763845</v>
      </c>
    </row>
    <row r="50" spans="2:9" x14ac:dyDescent="0.3">
      <c r="B50">
        <v>26</v>
      </c>
      <c r="C50">
        <v>0.75</v>
      </c>
      <c r="D50">
        <v>1</v>
      </c>
      <c r="E50">
        <v>0.25</v>
      </c>
      <c r="F50">
        <v>0.25</v>
      </c>
      <c r="G50">
        <v>0</v>
      </c>
      <c r="H50">
        <f>$D$39+0.5*1-1*SUM(D50:G50)</f>
        <v>-3</v>
      </c>
      <c r="I50">
        <f t="shared" si="7"/>
        <v>0.4330127018922193</v>
      </c>
    </row>
    <row r="51" spans="2:9" x14ac:dyDescent="0.3">
      <c r="B51">
        <v>28</v>
      </c>
      <c r="C51">
        <v>1</v>
      </c>
      <c r="D51">
        <v>1</v>
      </c>
      <c r="E51">
        <v>0.5</v>
      </c>
      <c r="F51">
        <v>0</v>
      </c>
      <c r="G51">
        <v>0</v>
      </c>
      <c r="H51">
        <f>$D$39+0.5*1-1*SUM(D51:G51)</f>
        <v>-3</v>
      </c>
      <c r="I51">
        <f t="shared" si="7"/>
        <v>0.28867513459481287</v>
      </c>
    </row>
    <row r="53" spans="2:9" x14ac:dyDescent="0.3">
      <c r="C53" t="s">
        <v>14</v>
      </c>
    </row>
    <row r="54" spans="2:9" x14ac:dyDescent="0.3">
      <c r="B54" t="s">
        <v>8</v>
      </c>
      <c r="C54">
        <v>-1</v>
      </c>
      <c r="D54">
        <v>-2</v>
      </c>
      <c r="E54">
        <v>-3</v>
      </c>
      <c r="F54">
        <v>-4</v>
      </c>
      <c r="G54">
        <v>-5</v>
      </c>
      <c r="H54" s="3" t="s">
        <v>9</v>
      </c>
      <c r="I54" s="3" t="s">
        <v>10</v>
      </c>
    </row>
    <row r="55" spans="2:9" x14ac:dyDescent="0.3">
      <c r="B55">
        <v>2</v>
      </c>
      <c r="C55">
        <f>AVERAGE(C4,C40)</f>
        <v>0.875</v>
      </c>
      <c r="D55">
        <f>AVERAGE(D4,D40)</f>
        <v>0.625</v>
      </c>
      <c r="E55">
        <f>AVERAGE(E4,E40)</f>
        <v>0.25</v>
      </c>
      <c r="F55">
        <f>AVERAGE(F4,F40)</f>
        <v>0</v>
      </c>
      <c r="G55">
        <f>AVERAGE(G4,G40)</f>
        <v>0</v>
      </c>
      <c r="H55" s="3">
        <f>$C$54+0.5*1-1*SUM(C55:G55)</f>
        <v>-2.25</v>
      </c>
      <c r="I55" s="3">
        <f>SQRT((C55*(1-C55)+D55*(1-D55)+E55*(1-E55)+F55*(1-F55)+G55*(1-G55))/7)</f>
        <v>0.27548658250966984</v>
      </c>
    </row>
    <row r="56" spans="2:9" x14ac:dyDescent="0.3">
      <c r="B56">
        <v>4</v>
      </c>
      <c r="C56">
        <f t="shared" ref="C56:G58" si="8">AVERAGE(C5,C23,C41)</f>
        <v>1</v>
      </c>
      <c r="D56">
        <f t="shared" si="8"/>
        <v>0.5</v>
      </c>
      <c r="E56">
        <f t="shared" si="8"/>
        <v>0.25</v>
      </c>
      <c r="F56">
        <f t="shared" si="8"/>
        <v>0</v>
      </c>
      <c r="G56">
        <f t="shared" si="8"/>
        <v>0</v>
      </c>
      <c r="H56" s="3">
        <f>$C$54+0.5*1-1*SUM(C56:G56)</f>
        <v>-2.25</v>
      </c>
      <c r="I56" s="3">
        <f t="shared" ref="I56:I66" si="9">SQRT((C56*(1-C56)+D56*(1-D56)+E56*(1-E56)+F56*(1-F56)+G56*(1-G56))/11)</f>
        <v>0.1994310088043664</v>
      </c>
    </row>
    <row r="57" spans="2:9" x14ac:dyDescent="0.3">
      <c r="B57">
        <v>6</v>
      </c>
      <c r="C57">
        <f t="shared" si="8"/>
        <v>1</v>
      </c>
      <c r="D57">
        <f t="shared" si="8"/>
        <v>0.66666666666666663</v>
      </c>
      <c r="E57">
        <f t="shared" si="8"/>
        <v>0.25</v>
      </c>
      <c r="F57">
        <f t="shared" si="8"/>
        <v>0</v>
      </c>
      <c r="G57">
        <f t="shared" si="8"/>
        <v>0</v>
      </c>
      <c r="H57" s="3">
        <f t="shared" ref="H57:H65" si="10">$C$54+0.5*1-1*SUM(C57:G57)</f>
        <v>-2.4166666666666665</v>
      </c>
      <c r="I57" s="3">
        <f t="shared" si="9"/>
        <v>0.19299604852813632</v>
      </c>
    </row>
    <row r="58" spans="2:9" x14ac:dyDescent="0.3">
      <c r="B58">
        <v>10</v>
      </c>
      <c r="C58">
        <f t="shared" si="8"/>
        <v>1</v>
      </c>
      <c r="D58">
        <f t="shared" si="8"/>
        <v>0.75</v>
      </c>
      <c r="E58">
        <f t="shared" si="8"/>
        <v>8.3333333333333329E-2</v>
      </c>
      <c r="F58">
        <f t="shared" si="8"/>
        <v>0</v>
      </c>
      <c r="G58">
        <f t="shared" si="8"/>
        <v>0</v>
      </c>
      <c r="H58" s="3">
        <f t="shared" si="10"/>
        <v>-2.333333333333333</v>
      </c>
      <c r="I58" s="3">
        <f>SQRT((C58*(1-C58)+D58*(1-D58)+E58*(1-E58)+F58*(1-F58)+G58*(1-G58))/11)</f>
        <v>0.15488672954743085</v>
      </c>
    </row>
    <row r="59" spans="2:9" x14ac:dyDescent="0.3">
      <c r="B59">
        <v>12</v>
      </c>
      <c r="C59">
        <f>AVERAGE(C8,C44)</f>
        <v>1</v>
      </c>
      <c r="D59">
        <f>AVERAGE(D8,D44)</f>
        <v>0.625</v>
      </c>
      <c r="E59">
        <f>AVERAGE(E8,E44)</f>
        <v>0</v>
      </c>
      <c r="F59">
        <f>AVERAGE(F8,F44)</f>
        <v>0</v>
      </c>
      <c r="G59">
        <f>AVERAGE(G8,G44)</f>
        <v>0</v>
      </c>
      <c r="H59" s="3">
        <f t="shared" si="10"/>
        <v>-2.125</v>
      </c>
      <c r="I59" s="3">
        <f>SQRT((C59*(1-C59)+D59*(1-D59)+E59*(1-E59)+F59*(1-F59)+G59*(1-G59))/7)</f>
        <v>0.18298126367784998</v>
      </c>
    </row>
    <row r="60" spans="2:9" x14ac:dyDescent="0.3">
      <c r="B60">
        <v>14</v>
      </c>
      <c r="C60">
        <f t="shared" ref="C60:G62" si="11">AVERAGE(C9,C27,C45)</f>
        <v>0.91666666666666663</v>
      </c>
      <c r="D60">
        <f t="shared" si="11"/>
        <v>0.58333333333333337</v>
      </c>
      <c r="E60">
        <f t="shared" si="11"/>
        <v>0.41666666666666669</v>
      </c>
      <c r="F60">
        <f t="shared" si="11"/>
        <v>8.3333333333333329E-2</v>
      </c>
      <c r="G60">
        <f t="shared" si="11"/>
        <v>0</v>
      </c>
      <c r="H60" s="3">
        <f t="shared" si="10"/>
        <v>-2.5</v>
      </c>
      <c r="I60" s="3">
        <f t="shared" si="9"/>
        <v>0.24099960182707372</v>
      </c>
    </row>
    <row r="61" spans="2:9" x14ac:dyDescent="0.3">
      <c r="B61">
        <v>16</v>
      </c>
      <c r="C61">
        <f t="shared" si="11"/>
        <v>1</v>
      </c>
      <c r="D61">
        <f t="shared" si="11"/>
        <v>0.58333333333333337</v>
      </c>
      <c r="E61">
        <f t="shared" si="11"/>
        <v>0</v>
      </c>
      <c r="F61">
        <f t="shared" si="11"/>
        <v>8.3333333333333329E-2</v>
      </c>
      <c r="G61">
        <f t="shared" si="11"/>
        <v>0</v>
      </c>
      <c r="H61" s="3">
        <f t="shared" si="10"/>
        <v>-2.166666666666667</v>
      </c>
      <c r="I61" s="3">
        <f t="shared" si="9"/>
        <v>0.17041245271518168</v>
      </c>
    </row>
    <row r="62" spans="2:9" x14ac:dyDescent="0.3">
      <c r="B62">
        <v>20</v>
      </c>
      <c r="C62">
        <f t="shared" si="11"/>
        <v>0.91666666666666663</v>
      </c>
      <c r="D62">
        <f t="shared" si="11"/>
        <v>0.58333333333333337</v>
      </c>
      <c r="E62">
        <f t="shared" si="11"/>
        <v>0</v>
      </c>
      <c r="F62">
        <f t="shared" si="11"/>
        <v>0</v>
      </c>
      <c r="G62">
        <f t="shared" si="11"/>
        <v>0</v>
      </c>
      <c r="H62" s="3">
        <f t="shared" si="10"/>
        <v>-2</v>
      </c>
      <c r="I62" s="3">
        <f t="shared" si="9"/>
        <v>0.17041245271518171</v>
      </c>
    </row>
    <row r="63" spans="2:9" x14ac:dyDescent="0.3">
      <c r="B63">
        <v>22</v>
      </c>
      <c r="C63">
        <f>AVERAGE(C12,C48)</f>
        <v>0.875</v>
      </c>
      <c r="D63">
        <f>AVERAGE(D12,D48)</f>
        <v>0.375</v>
      </c>
      <c r="E63">
        <f>AVERAGE(E12,E48)</f>
        <v>0.125</v>
      </c>
      <c r="F63">
        <f>AVERAGE(F12,F48)</f>
        <v>0</v>
      </c>
      <c r="G63">
        <f>AVERAGE(G12,G48)</f>
        <v>0</v>
      </c>
      <c r="H63" s="3">
        <f t="shared" si="10"/>
        <v>-1.875</v>
      </c>
      <c r="I63" s="3">
        <f>SQRT((C63*(1-C63)+D63*(1-D63)+E63*(1-E63)+F63*(1-F63)+G63*(1-G63))/7)</f>
        <v>0.25442512229955372</v>
      </c>
    </row>
    <row r="64" spans="2:9" x14ac:dyDescent="0.3">
      <c r="B64">
        <v>24</v>
      </c>
      <c r="C64">
        <f t="shared" ref="C64:G66" si="12">AVERAGE(C13,C31,C49)</f>
        <v>0.91666666666666663</v>
      </c>
      <c r="D64">
        <f t="shared" si="12"/>
        <v>0.83333333333333337</v>
      </c>
      <c r="E64">
        <f t="shared" si="12"/>
        <v>0.25</v>
      </c>
      <c r="F64">
        <f t="shared" si="12"/>
        <v>0</v>
      </c>
      <c r="G64">
        <f t="shared" si="12"/>
        <v>0</v>
      </c>
      <c r="H64" s="3">
        <f t="shared" si="10"/>
        <v>-2.5</v>
      </c>
      <c r="I64" s="3">
        <f t="shared" si="9"/>
        <v>0.19135349909568317</v>
      </c>
    </row>
    <row r="65" spans="1:15" x14ac:dyDescent="0.3">
      <c r="B65">
        <v>26</v>
      </c>
      <c r="C65">
        <f t="shared" si="12"/>
        <v>0.91666666666666663</v>
      </c>
      <c r="D65">
        <f t="shared" si="12"/>
        <v>0.91666666666666663</v>
      </c>
      <c r="E65">
        <f t="shared" si="12"/>
        <v>0.41666666666666669</v>
      </c>
      <c r="F65">
        <f t="shared" si="12"/>
        <v>8.3333333333333329E-2</v>
      </c>
      <c r="G65">
        <f t="shared" si="12"/>
        <v>0</v>
      </c>
      <c r="H65" s="3">
        <f t="shared" si="10"/>
        <v>-2.8333333333333335</v>
      </c>
      <c r="I65" s="3">
        <f t="shared" si="9"/>
        <v>0.20719385350268704</v>
      </c>
    </row>
    <row r="66" spans="1:15" x14ac:dyDescent="0.3">
      <c r="B66">
        <v>28</v>
      </c>
      <c r="C66">
        <f t="shared" si="12"/>
        <v>1</v>
      </c>
      <c r="D66">
        <f t="shared" si="12"/>
        <v>1</v>
      </c>
      <c r="E66">
        <f t="shared" si="12"/>
        <v>0.5</v>
      </c>
      <c r="F66">
        <f t="shared" si="12"/>
        <v>0</v>
      </c>
      <c r="G66">
        <f t="shared" si="12"/>
        <v>0</v>
      </c>
      <c r="H66" s="3">
        <f>$D$54+0.5*1-1*SUM(D66:G66)</f>
        <v>-3</v>
      </c>
      <c r="I66" s="3">
        <f t="shared" si="9"/>
        <v>0.15075567228888181</v>
      </c>
    </row>
    <row r="69" spans="1:15" x14ac:dyDescent="0.3">
      <c r="A69" t="s">
        <v>6</v>
      </c>
      <c r="B69" t="s">
        <v>9</v>
      </c>
      <c r="C69" t="s">
        <v>10</v>
      </c>
      <c r="D69" t="s">
        <v>15</v>
      </c>
      <c r="E69" t="s">
        <v>16</v>
      </c>
      <c r="G69" t="s">
        <v>21</v>
      </c>
      <c r="J69" t="s">
        <v>17</v>
      </c>
      <c r="K69" t="s">
        <v>18</v>
      </c>
      <c r="L69" t="s">
        <v>22</v>
      </c>
      <c r="M69" t="s">
        <v>23</v>
      </c>
      <c r="N69" t="s">
        <v>19</v>
      </c>
      <c r="O69" t="s">
        <v>20</v>
      </c>
    </row>
    <row r="70" spans="1:15" x14ac:dyDescent="0.3">
      <c r="A70">
        <v>2</v>
      </c>
      <c r="B70">
        <v>-2.25</v>
      </c>
      <c r="C70">
        <v>0.27548658250966984</v>
      </c>
      <c r="D70">
        <f>10^ABS(B70)</f>
        <v>177.82794100389242</v>
      </c>
      <c r="E70">
        <f>(LOG(10,EXP(1)))*D70*C70</f>
        <v>112.80182867441287</v>
      </c>
      <c r="G70">
        <v>0.50475099999999995</v>
      </c>
      <c r="H70">
        <v>0.57879800000000003</v>
      </c>
      <c r="I70">
        <v>0.53560399999999997</v>
      </c>
      <c r="J70">
        <f>AVERAGE(G70:I70)</f>
        <v>0.53971766666666665</v>
      </c>
      <c r="K70">
        <f>STDEV(G70:I70)/SQRT(COUNT(G70:I70))</f>
        <v>2.1474257785647575E-2</v>
      </c>
      <c r="L70">
        <f>J70*2/(230*5/20)</f>
        <v>1.8772788405797099E-2</v>
      </c>
      <c r="M70">
        <f>K70*2/(230*5/20)</f>
        <v>7.469307055877417E-4</v>
      </c>
      <c r="N70" s="3">
        <f>D70/L70</f>
        <v>9472.643975946512</v>
      </c>
      <c r="O70" s="3">
        <f>N70*SQRT((E70/D70)^2+(M70/L70)^2)</f>
        <v>6020.6032373926701</v>
      </c>
    </row>
    <row r="71" spans="1:15" x14ac:dyDescent="0.3">
      <c r="A71">
        <v>4</v>
      </c>
      <c r="B71">
        <v>-2.25</v>
      </c>
      <c r="C71">
        <v>0.1994310088043664</v>
      </c>
      <c r="D71">
        <f t="shared" ref="D71:D81" si="13">10^ABS(B71)</f>
        <v>177.82794100389242</v>
      </c>
      <c r="E71">
        <f t="shared" ref="E71:E81" si="14">(LOG(10,EXP(1)))*D71*C71</f>
        <v>81.659811823052493</v>
      </c>
      <c r="G71">
        <v>1.15883</v>
      </c>
      <c r="H71">
        <v>1.343947</v>
      </c>
      <c r="I71">
        <v>1.3069230000000001</v>
      </c>
      <c r="J71">
        <f t="shared" ref="J71:J81" si="15">AVERAGE(G71:I71)</f>
        <v>1.2699</v>
      </c>
      <c r="K71">
        <f t="shared" ref="K71:K81" si="16">STDEV(G71:I71)/SQRT(COUNT(G71:I71))</f>
        <v>5.6554112196491362E-2</v>
      </c>
      <c r="L71">
        <f t="shared" ref="L71:M81" si="17">J71*2/(230*5/20)</f>
        <v>4.4170434782608695E-2</v>
      </c>
      <c r="M71">
        <f t="shared" si="17"/>
        <v>1.9670995546605691E-3</v>
      </c>
      <c r="N71" s="3">
        <f t="shared" ref="N71:N81" si="18">D71/L71</f>
        <v>4025.9495266256454</v>
      </c>
      <c r="O71" s="3">
        <f t="shared" ref="O71:O81" si="19">N71*SQRT((E71/D71)^2+(M71/L71)^2)</f>
        <v>1857.417318853275</v>
      </c>
    </row>
    <row r="72" spans="1:15" x14ac:dyDescent="0.3">
      <c r="A72">
        <v>6</v>
      </c>
      <c r="B72">
        <v>-2.4166666666666665</v>
      </c>
      <c r="C72">
        <v>0.19299604852813632</v>
      </c>
      <c r="D72">
        <f t="shared" si="13"/>
        <v>261.01572156825375</v>
      </c>
      <c r="E72">
        <f t="shared" si="14"/>
        <v>115.99273065968936</v>
      </c>
      <c r="G72">
        <v>0.25458799999999998</v>
      </c>
      <c r="H72">
        <v>0.29778199999999999</v>
      </c>
      <c r="I72">
        <v>0.24224699999999999</v>
      </c>
      <c r="J72">
        <f t="shared" si="15"/>
        <v>0.26487233333333332</v>
      </c>
      <c r="K72">
        <f t="shared" si="16"/>
        <v>1.6836069318909064E-2</v>
      </c>
      <c r="L72">
        <f t="shared" si="17"/>
        <v>9.2129507246376807E-3</v>
      </c>
      <c r="M72">
        <f t="shared" si="17"/>
        <v>5.8560241109248921E-4</v>
      </c>
      <c r="N72" s="3">
        <f t="shared" si="18"/>
        <v>28331.392337770129</v>
      </c>
      <c r="O72" s="3">
        <f t="shared" si="19"/>
        <v>12718.320363214913</v>
      </c>
    </row>
    <row r="73" spans="1:15" x14ac:dyDescent="0.3">
      <c r="A73">
        <v>10</v>
      </c>
      <c r="B73">
        <v>-2.333333333333333</v>
      </c>
      <c r="C73">
        <v>0.15488672954743085</v>
      </c>
      <c r="D73">
        <f t="shared" si="13"/>
        <v>215.44346900318828</v>
      </c>
      <c r="E73">
        <f t="shared" si="14"/>
        <v>76.835731759748327</v>
      </c>
      <c r="G73">
        <v>0.104222</v>
      </c>
      <c r="H73">
        <v>0.114803</v>
      </c>
      <c r="I73">
        <v>0.13067400000000001</v>
      </c>
      <c r="J73">
        <f t="shared" si="15"/>
        <v>0.11656633333333333</v>
      </c>
      <c r="K73">
        <f t="shared" si="16"/>
        <v>7.6867653433966964E-3</v>
      </c>
      <c r="L73">
        <f t="shared" si="17"/>
        <v>4.0544811594202899E-3</v>
      </c>
      <c r="M73">
        <f t="shared" si="17"/>
        <v>2.6736575107466772E-4</v>
      </c>
      <c r="N73" s="3">
        <f t="shared" si="18"/>
        <v>53137.12421689793</v>
      </c>
      <c r="O73" s="3">
        <f t="shared" si="19"/>
        <v>19272.045656512902</v>
      </c>
    </row>
    <row r="74" spans="1:15" x14ac:dyDescent="0.3">
      <c r="A74">
        <v>12</v>
      </c>
      <c r="B74">
        <v>-2.125</v>
      </c>
      <c r="C74">
        <v>0.18298126367784998</v>
      </c>
      <c r="D74">
        <f t="shared" si="13"/>
        <v>133.35214321633242</v>
      </c>
      <c r="E74">
        <f t="shared" si="14"/>
        <v>56.185249172265465</v>
      </c>
      <c r="G74">
        <v>8.3059999999999995E-2</v>
      </c>
      <c r="H74">
        <v>4.6026999999999998E-2</v>
      </c>
      <c r="I74">
        <v>0.135964</v>
      </c>
      <c r="J74">
        <f t="shared" si="15"/>
        <v>8.835033333333335E-2</v>
      </c>
      <c r="K74">
        <f t="shared" si="16"/>
        <v>2.6096977553817277E-2</v>
      </c>
      <c r="L74">
        <f t="shared" si="17"/>
        <v>3.0730550724637688E-3</v>
      </c>
      <c r="M74">
        <f t="shared" si="17"/>
        <v>9.0772095839364438E-4</v>
      </c>
      <c r="N74" s="3">
        <f t="shared" si="18"/>
        <v>43393.997202080616</v>
      </c>
      <c r="O74" s="3">
        <f t="shared" si="19"/>
        <v>22328.673345614545</v>
      </c>
    </row>
    <row r="75" spans="1:15" x14ac:dyDescent="0.3">
      <c r="A75">
        <v>14</v>
      </c>
      <c r="B75">
        <v>-2.5</v>
      </c>
      <c r="C75">
        <v>0.24099960182707372</v>
      </c>
      <c r="D75">
        <f t="shared" si="13"/>
        <v>316.22776601683825</v>
      </c>
      <c r="E75">
        <f t="shared" si="14"/>
        <v>175.48177301893651</v>
      </c>
      <c r="G75">
        <v>-1.5900000000000001E-3</v>
      </c>
      <c r="H75">
        <v>0.210031</v>
      </c>
      <c r="I75">
        <v>0.26293499999999997</v>
      </c>
      <c r="J75">
        <f t="shared" si="15"/>
        <v>0.15712533333333331</v>
      </c>
      <c r="K75">
        <f t="shared" si="16"/>
        <v>8.081383149010514E-2</v>
      </c>
      <c r="L75">
        <f t="shared" si="17"/>
        <v>5.4652289855072452E-3</v>
      </c>
      <c r="M75">
        <f t="shared" si="17"/>
        <v>2.8109158779167005E-3</v>
      </c>
      <c r="N75" s="3">
        <f t="shared" si="18"/>
        <v>57861.759654611829</v>
      </c>
      <c r="O75" s="3">
        <f t="shared" si="19"/>
        <v>43779.256099134422</v>
      </c>
    </row>
    <row r="76" spans="1:15" x14ac:dyDescent="0.3">
      <c r="A76">
        <v>16</v>
      </c>
      <c r="B76">
        <v>-2.166666666666667</v>
      </c>
      <c r="C76">
        <v>0.17041245271518168</v>
      </c>
      <c r="D76">
        <f t="shared" si="13"/>
        <v>146.77992676220708</v>
      </c>
      <c r="E76">
        <f t="shared" si="14"/>
        <v>57.594854116692751</v>
      </c>
      <c r="G76">
        <v>6.1898000000000002E-2</v>
      </c>
      <c r="H76">
        <v>4.0736000000000001E-2</v>
      </c>
      <c r="I76">
        <v>5.6607999999999999E-2</v>
      </c>
      <c r="J76">
        <f t="shared" si="15"/>
        <v>5.3080666666666665E-2</v>
      </c>
      <c r="K76">
        <f t="shared" si="16"/>
        <v>6.3584359013134188E-3</v>
      </c>
      <c r="L76">
        <f t="shared" si="17"/>
        <v>1.8462840579710144E-3</v>
      </c>
      <c r="M76">
        <f t="shared" si="17"/>
        <v>2.211629878717711E-4</v>
      </c>
      <c r="N76" s="3">
        <f t="shared" si="18"/>
        <v>79500.18640333807</v>
      </c>
      <c r="O76" s="3">
        <f t="shared" si="19"/>
        <v>32616.250422584275</v>
      </c>
    </row>
    <row r="77" spans="1:15" x14ac:dyDescent="0.3">
      <c r="A77">
        <v>20</v>
      </c>
      <c r="B77">
        <v>-2</v>
      </c>
      <c r="C77">
        <v>0.17041245271518171</v>
      </c>
      <c r="D77">
        <f t="shared" si="13"/>
        <v>100</v>
      </c>
      <c r="E77">
        <f t="shared" si="14"/>
        <v>39.238917328253009</v>
      </c>
      <c r="G77">
        <v>6.1898000000000002E-2</v>
      </c>
      <c r="H77">
        <v>7.2479000000000002E-2</v>
      </c>
      <c r="I77">
        <v>4.6026999999999998E-2</v>
      </c>
      <c r="J77">
        <f t="shared" si="15"/>
        <v>6.013466666666667E-2</v>
      </c>
      <c r="K77">
        <f t="shared" si="16"/>
        <v>7.6867653433966791E-3</v>
      </c>
      <c r="L77">
        <f t="shared" si="17"/>
        <v>2.091640579710145E-3</v>
      </c>
      <c r="M77">
        <f t="shared" si="17"/>
        <v>2.6736575107466707E-4</v>
      </c>
      <c r="N77" s="3">
        <f t="shared" si="18"/>
        <v>47809.36121150307</v>
      </c>
      <c r="O77" s="3">
        <f t="shared" si="19"/>
        <v>19730.194877026461</v>
      </c>
    </row>
    <row r="78" spans="1:15" x14ac:dyDescent="0.3">
      <c r="A78">
        <v>22</v>
      </c>
      <c r="B78">
        <v>-1.875</v>
      </c>
      <c r="C78">
        <v>0.25442512229955372</v>
      </c>
      <c r="D78">
        <f t="shared" si="13"/>
        <v>74.98942093324564</v>
      </c>
      <c r="E78">
        <f t="shared" si="14"/>
        <v>43.931464448963517</v>
      </c>
      <c r="G78">
        <v>0.28873700000000002</v>
      </c>
      <c r="H78">
        <v>0.21996099999999999</v>
      </c>
      <c r="I78">
        <v>0.124733</v>
      </c>
      <c r="J78">
        <f t="shared" si="15"/>
        <v>0.21114366666666665</v>
      </c>
      <c r="K78">
        <f t="shared" si="16"/>
        <v>4.7548701452066841E-2</v>
      </c>
      <c r="L78">
        <f t="shared" si="17"/>
        <v>7.3441275362318833E-3</v>
      </c>
      <c r="M78">
        <f t="shared" si="17"/>
        <v>1.6538678765936293E-3</v>
      </c>
      <c r="N78" s="3">
        <f t="shared" si="18"/>
        <v>10210.800474704329</v>
      </c>
      <c r="O78" s="3">
        <f t="shared" si="19"/>
        <v>6408.5805506527104</v>
      </c>
    </row>
    <row r="79" spans="1:15" x14ac:dyDescent="0.3">
      <c r="A79">
        <v>24</v>
      </c>
      <c r="B79">
        <v>-2.5</v>
      </c>
      <c r="C79">
        <v>0.19135349909568317</v>
      </c>
      <c r="D79">
        <f t="shared" si="13"/>
        <v>316.22776601683825</v>
      </c>
      <c r="E79">
        <f t="shared" si="14"/>
        <v>139.33239324927257</v>
      </c>
      <c r="G79">
        <v>1.7019359999999999</v>
      </c>
      <c r="H79">
        <v>1.8024549999999999</v>
      </c>
      <c r="I79">
        <v>2.1939479999999998</v>
      </c>
      <c r="J79">
        <f t="shared" si="15"/>
        <v>1.8994463333333333</v>
      </c>
      <c r="K79">
        <f t="shared" si="16"/>
        <v>0.15008268953295148</v>
      </c>
      <c r="L79">
        <f t="shared" si="17"/>
        <v>6.6067698550724641E-2</v>
      </c>
      <c r="M79">
        <f t="shared" si="17"/>
        <v>5.2202674620157033E-3</v>
      </c>
      <c r="N79" s="3">
        <f t="shared" si="18"/>
        <v>4786.420186470531</v>
      </c>
      <c r="O79" s="3">
        <f t="shared" si="19"/>
        <v>2142.5759552187719</v>
      </c>
    </row>
    <row r="80" spans="1:15" x14ac:dyDescent="0.3">
      <c r="A80">
        <v>26</v>
      </c>
      <c r="B80">
        <v>-2.8333333333333335</v>
      </c>
      <c r="C80">
        <v>0.20719385350268704</v>
      </c>
      <c r="D80">
        <f t="shared" si="13"/>
        <v>681.29206905796195</v>
      </c>
      <c r="E80">
        <f t="shared" si="14"/>
        <v>325.03182755240294</v>
      </c>
      <c r="G80">
        <v>5.5697130000000001</v>
      </c>
      <c r="H80">
        <v>5.4736750000000001</v>
      </c>
      <c r="I80">
        <v>6.0679119999999998</v>
      </c>
      <c r="J80">
        <f t="shared" si="15"/>
        <v>5.7037666666666667</v>
      </c>
      <c r="K80">
        <f t="shared" si="16"/>
        <v>0.18417129001949356</v>
      </c>
      <c r="L80">
        <f t="shared" si="17"/>
        <v>0.19839188405797101</v>
      </c>
      <c r="M80">
        <f t="shared" si="17"/>
        <v>6.4059579137215154E-3</v>
      </c>
      <c r="N80" s="3">
        <f t="shared" si="18"/>
        <v>3434.072277164752</v>
      </c>
      <c r="O80" s="3">
        <f t="shared" si="19"/>
        <v>1642.0803753643806</v>
      </c>
    </row>
    <row r="81" spans="1:15" x14ac:dyDescent="0.3">
      <c r="A81">
        <v>28</v>
      </c>
      <c r="B81">
        <v>-3</v>
      </c>
      <c r="C81">
        <v>0.15075567228888181</v>
      </c>
      <c r="D81">
        <f t="shared" si="13"/>
        <v>1000</v>
      </c>
      <c r="E81">
        <f t="shared" si="14"/>
        <v>347.12776369667483</v>
      </c>
      <c r="G81">
        <v>4.5185029999999999</v>
      </c>
      <c r="H81">
        <v>4.5064979999999997</v>
      </c>
      <c r="I81">
        <v>4.38645</v>
      </c>
      <c r="J81">
        <f t="shared" si="15"/>
        <v>4.4704836666666665</v>
      </c>
      <c r="K81">
        <f t="shared" si="16"/>
        <v>4.215951002377092E-2</v>
      </c>
      <c r="L81">
        <f t="shared" si="17"/>
        <v>0.15549508405797102</v>
      </c>
      <c r="M81">
        <f t="shared" si="17"/>
        <v>1.4664177399572494E-3</v>
      </c>
      <c r="N81" s="3">
        <f t="shared" si="18"/>
        <v>6431.0714776499572</v>
      </c>
      <c r="O81" s="3">
        <f t="shared" si="19"/>
        <v>2233.22715432180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ED85E-171C-482B-BAA3-731FDF677E6C}">
  <dimension ref="A1:D34"/>
  <sheetViews>
    <sheetView workbookViewId="0">
      <selection sqref="A1:D29"/>
    </sheetView>
  </sheetViews>
  <sheetFormatPr defaultRowHeight="14.4" x14ac:dyDescent="0.3"/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>
        <v>111</v>
      </c>
      <c r="B2">
        <v>114</v>
      </c>
      <c r="C2">
        <v>123</v>
      </c>
      <c r="D2" s="1">
        <v>101</v>
      </c>
    </row>
    <row r="3" spans="1:4" x14ac:dyDescent="0.3">
      <c r="A3">
        <v>136</v>
      </c>
      <c r="B3">
        <v>117</v>
      </c>
      <c r="C3">
        <v>123</v>
      </c>
      <c r="D3" s="1">
        <v>101</v>
      </c>
    </row>
    <row r="4" spans="1:4" x14ac:dyDescent="0.3">
      <c r="A4">
        <v>139</v>
      </c>
      <c r="B4">
        <v>119</v>
      </c>
      <c r="C4">
        <v>125</v>
      </c>
      <c r="D4" s="1">
        <v>103</v>
      </c>
    </row>
    <row r="5" spans="1:4" x14ac:dyDescent="0.3">
      <c r="A5">
        <v>139</v>
      </c>
      <c r="B5">
        <v>122</v>
      </c>
      <c r="C5">
        <v>129</v>
      </c>
      <c r="D5" s="1">
        <v>103</v>
      </c>
    </row>
    <row r="6" spans="1:4" x14ac:dyDescent="0.3">
      <c r="A6">
        <v>143</v>
      </c>
      <c r="B6">
        <v>122</v>
      </c>
      <c r="C6">
        <v>135</v>
      </c>
      <c r="D6" s="1">
        <v>103</v>
      </c>
    </row>
    <row r="7" spans="1:4" x14ac:dyDescent="0.3">
      <c r="A7">
        <v>157</v>
      </c>
      <c r="B7">
        <v>122</v>
      </c>
      <c r="C7">
        <v>135</v>
      </c>
      <c r="D7" s="1"/>
    </row>
    <row r="8" spans="1:4" x14ac:dyDescent="0.3">
      <c r="A8">
        <v>157</v>
      </c>
      <c r="B8">
        <v>122</v>
      </c>
      <c r="C8">
        <v>136</v>
      </c>
      <c r="D8" s="1"/>
    </row>
    <row r="9" spans="1:4" x14ac:dyDescent="0.3">
      <c r="A9">
        <v>164</v>
      </c>
      <c r="B9">
        <v>122</v>
      </c>
      <c r="C9">
        <v>139</v>
      </c>
      <c r="D9" s="1"/>
    </row>
    <row r="10" spans="1:4" x14ac:dyDescent="0.3">
      <c r="A10">
        <v>164</v>
      </c>
      <c r="B10">
        <v>122</v>
      </c>
      <c r="C10">
        <v>139</v>
      </c>
      <c r="D10" s="1"/>
    </row>
    <row r="11" spans="1:4" x14ac:dyDescent="0.3">
      <c r="A11">
        <v>164</v>
      </c>
      <c r="B11">
        <v>122</v>
      </c>
      <c r="C11">
        <v>142</v>
      </c>
      <c r="D11" s="1"/>
    </row>
    <row r="12" spans="1:4" x14ac:dyDescent="0.3">
      <c r="A12">
        <v>164</v>
      </c>
      <c r="B12">
        <v>122</v>
      </c>
      <c r="C12">
        <v>150</v>
      </c>
      <c r="D12" s="1"/>
    </row>
    <row r="13" spans="1:4" x14ac:dyDescent="0.3">
      <c r="A13">
        <v>166</v>
      </c>
      <c r="B13">
        <v>122</v>
      </c>
      <c r="C13">
        <v>150</v>
      </c>
      <c r="D13" s="1"/>
    </row>
    <row r="14" spans="1:4" x14ac:dyDescent="0.3">
      <c r="B14">
        <v>123</v>
      </c>
      <c r="C14">
        <v>155</v>
      </c>
      <c r="D14" s="1"/>
    </row>
    <row r="15" spans="1:4" x14ac:dyDescent="0.3">
      <c r="B15">
        <v>123</v>
      </c>
      <c r="C15">
        <v>156</v>
      </c>
      <c r="D15" s="1"/>
    </row>
    <row r="16" spans="1:4" x14ac:dyDescent="0.3">
      <c r="B16">
        <v>125</v>
      </c>
      <c r="C16">
        <v>157</v>
      </c>
      <c r="D16" s="1"/>
    </row>
    <row r="17" spans="1:4" x14ac:dyDescent="0.3">
      <c r="B17">
        <v>125</v>
      </c>
      <c r="C17">
        <v>160</v>
      </c>
      <c r="D17" s="1"/>
    </row>
    <row r="18" spans="1:4" x14ac:dyDescent="0.3">
      <c r="B18">
        <v>125</v>
      </c>
      <c r="C18">
        <v>160</v>
      </c>
      <c r="D18" s="1"/>
    </row>
    <row r="19" spans="1:4" x14ac:dyDescent="0.3">
      <c r="B19">
        <v>125</v>
      </c>
      <c r="C19">
        <v>164</v>
      </c>
      <c r="D19" s="1"/>
    </row>
    <row r="20" spans="1:4" x14ac:dyDescent="0.3">
      <c r="B20">
        <v>125</v>
      </c>
      <c r="C20">
        <v>164</v>
      </c>
      <c r="D20" s="1"/>
    </row>
    <row r="21" spans="1:4" x14ac:dyDescent="0.3">
      <c r="B21">
        <v>126</v>
      </c>
      <c r="C21">
        <v>168</v>
      </c>
      <c r="D21" s="1"/>
    </row>
    <row r="22" spans="1:4" x14ac:dyDescent="0.3">
      <c r="B22">
        <v>126</v>
      </c>
      <c r="C22">
        <v>168</v>
      </c>
      <c r="D22" s="1"/>
    </row>
    <row r="23" spans="1:4" x14ac:dyDescent="0.3">
      <c r="B23">
        <v>129</v>
      </c>
      <c r="C23">
        <v>168</v>
      </c>
      <c r="D23" s="1"/>
    </row>
    <row r="24" spans="1:4" x14ac:dyDescent="0.3">
      <c r="B24">
        <v>129</v>
      </c>
      <c r="C24">
        <v>170</v>
      </c>
      <c r="D24" s="1"/>
    </row>
    <row r="25" spans="1:4" x14ac:dyDescent="0.3">
      <c r="B25">
        <v>129</v>
      </c>
      <c r="C25">
        <v>175</v>
      </c>
      <c r="D25" s="1"/>
    </row>
    <row r="26" spans="1:4" x14ac:dyDescent="0.3">
      <c r="B26">
        <v>129</v>
      </c>
      <c r="C26">
        <v>175</v>
      </c>
      <c r="D26" s="1"/>
    </row>
    <row r="27" spans="1:4" x14ac:dyDescent="0.3">
      <c r="B27">
        <v>164</v>
      </c>
      <c r="C27">
        <v>175</v>
      </c>
      <c r="D27" s="1"/>
    </row>
    <row r="28" spans="1:4" x14ac:dyDescent="0.3">
      <c r="B28">
        <v>165</v>
      </c>
      <c r="C28">
        <v>184</v>
      </c>
      <c r="D28" s="1"/>
    </row>
    <row r="29" spans="1:4" x14ac:dyDescent="0.3">
      <c r="B29">
        <v>168</v>
      </c>
      <c r="D29" s="1"/>
    </row>
    <row r="30" spans="1:4" x14ac:dyDescent="0.3">
      <c r="A30" s="1"/>
      <c r="D30" s="1"/>
    </row>
    <row r="31" spans="1:4" x14ac:dyDescent="0.3">
      <c r="A31" s="1"/>
      <c r="D31" s="1"/>
    </row>
    <row r="32" spans="1:4" x14ac:dyDescent="0.3">
      <c r="A32" s="1"/>
      <c r="D32" s="1"/>
    </row>
    <row r="33" spans="1:4" x14ac:dyDescent="0.3">
      <c r="A33" s="1"/>
      <c r="D33" s="1"/>
    </row>
    <row r="34" spans="1:4" x14ac:dyDescent="0.3">
      <c r="A34" s="1"/>
      <c r="C34" s="1"/>
      <c r="D3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D049C-FADC-4E89-B905-6AF4F6349B74}">
  <dimension ref="A1:AB20"/>
  <sheetViews>
    <sheetView workbookViewId="0">
      <selection activeCell="F22" sqref="F22"/>
    </sheetView>
  </sheetViews>
  <sheetFormatPr defaultRowHeight="14.4" x14ac:dyDescent="0.3"/>
  <sheetData>
    <row r="1" spans="1:28" x14ac:dyDescent="0.3">
      <c r="A1" t="s">
        <v>31</v>
      </c>
    </row>
    <row r="2" spans="1:28" x14ac:dyDescent="0.3">
      <c r="A2">
        <v>5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</row>
    <row r="3" spans="1:28" x14ac:dyDescent="0.3">
      <c r="A3">
        <v>100</v>
      </c>
      <c r="B3">
        <v>1.102102430693467</v>
      </c>
      <c r="C3">
        <v>0.92961683445610921</v>
      </c>
      <c r="D3">
        <v>0.7377522350119482</v>
      </c>
      <c r="E3">
        <v>0.99322256648564577</v>
      </c>
      <c r="F3">
        <v>0.75533493730009349</v>
      </c>
      <c r="G3">
        <v>0.82250666474258549</v>
      </c>
      <c r="H3">
        <v>0.82978713695751638</v>
      </c>
      <c r="I3">
        <v>0.26142314584737897</v>
      </c>
      <c r="J3">
        <v>1.1455963572751535</v>
      </c>
      <c r="K3">
        <v>0.93061552258972591</v>
      </c>
      <c r="L3">
        <v>1.1027085764834137</v>
      </c>
      <c r="M3">
        <v>0.67784811942239265</v>
      </c>
    </row>
    <row r="4" spans="1:28" x14ac:dyDescent="0.3">
      <c r="A4">
        <v>500</v>
      </c>
      <c r="B4">
        <v>0.47061749694174287</v>
      </c>
      <c r="C4">
        <v>0.3377139724532503</v>
      </c>
      <c r="D4">
        <v>7.5791768899215323E-2</v>
      </c>
      <c r="E4">
        <v>0.18420337022177111</v>
      </c>
      <c r="F4">
        <v>0.13310929035237726</v>
      </c>
      <c r="G4">
        <v>5.9622192324784676E-2</v>
      </c>
      <c r="H4">
        <v>0.33208899082002724</v>
      </c>
      <c r="I4">
        <v>5.3298105551241065E-2</v>
      </c>
      <c r="J4">
        <v>0.29679470720920115</v>
      </c>
      <c r="K4">
        <v>0.46680106504593738</v>
      </c>
      <c r="L4">
        <v>0.24105843794800236</v>
      </c>
      <c r="M4">
        <v>7.1160656402035338E-2</v>
      </c>
    </row>
    <row r="5" spans="1:28" x14ac:dyDescent="0.3">
      <c r="A5">
        <v>1000</v>
      </c>
      <c r="B5">
        <v>3.6670436363365838E-2</v>
      </c>
      <c r="C5">
        <v>0.16733563949207156</v>
      </c>
      <c r="D5">
        <v>5.3093887560334303E-3</v>
      </c>
      <c r="E5">
        <v>3.6656382909320037E-2</v>
      </c>
      <c r="F5">
        <v>8.479583047791792E-3</v>
      </c>
      <c r="G5">
        <v>1.7801216773742502E-2</v>
      </c>
      <c r="H5">
        <v>0.10182526773140617</v>
      </c>
      <c r="I5">
        <v>1.6216862580863564E-2</v>
      </c>
      <c r="J5">
        <v>7.9652170234798841E-2</v>
      </c>
      <c r="K5">
        <v>0.17089604330876554</v>
      </c>
      <c r="L5">
        <v>1.7316416161949545E-2</v>
      </c>
      <c r="M5">
        <v>3.8724509729497737E-2</v>
      </c>
    </row>
    <row r="6" spans="1:28" x14ac:dyDescent="0.3">
      <c r="A6">
        <v>5000</v>
      </c>
      <c r="B6">
        <v>9.1030781062568761E-2</v>
      </c>
      <c r="C6">
        <v>3.8903730325433324E-2</v>
      </c>
      <c r="D6">
        <v>2.2951255818211536E-3</v>
      </c>
      <c r="E6">
        <v>4.4458422528551346E-2</v>
      </c>
      <c r="F6">
        <v>3.934343720784263E-4</v>
      </c>
      <c r="G6">
        <v>6.7284576314469765E-4</v>
      </c>
      <c r="H6">
        <v>4.2121853457774201E-2</v>
      </c>
      <c r="I6">
        <v>2.452158072257161E-3</v>
      </c>
      <c r="J6">
        <v>0</v>
      </c>
      <c r="K6">
        <v>0.30592907046366768</v>
      </c>
      <c r="L6">
        <v>5.4847194114890953E-2</v>
      </c>
      <c r="M6">
        <v>4.0649912249744014E-2</v>
      </c>
    </row>
    <row r="8" spans="1:28" x14ac:dyDescent="0.3">
      <c r="A8" t="s">
        <v>32</v>
      </c>
    </row>
    <row r="9" spans="1:28" x14ac:dyDescent="0.3">
      <c r="A9">
        <v>5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</row>
    <row r="10" spans="1:28" x14ac:dyDescent="0.3">
      <c r="A10">
        <v>100</v>
      </c>
      <c r="B10">
        <v>0.81960546736379314</v>
      </c>
      <c r="C10">
        <v>0.92698693719462555</v>
      </c>
      <c r="D10">
        <v>0.93426841920064352</v>
      </c>
      <c r="E10">
        <v>0.77692195511731121</v>
      </c>
      <c r="F10">
        <v>0.29428976433834003</v>
      </c>
      <c r="G10">
        <v>0.5867275669439862</v>
      </c>
      <c r="H10">
        <v>0.58517178153608451</v>
      </c>
      <c r="I10">
        <v>0.87207073943635971</v>
      </c>
      <c r="J10">
        <v>0.69227813731109622</v>
      </c>
      <c r="K10">
        <v>1.0467769165635958</v>
      </c>
      <c r="L10">
        <v>0.30454140554076065</v>
      </c>
      <c r="M10">
        <v>0.80476510028077874</v>
      </c>
      <c r="N10">
        <v>0.50178322844096834</v>
      </c>
      <c r="O10">
        <v>0.32370795555002768</v>
      </c>
      <c r="P10">
        <v>0.7253318415958675</v>
      </c>
      <c r="Q10">
        <v>0.84457654383040381</v>
      </c>
      <c r="R10">
        <v>0.7842285214149578</v>
      </c>
      <c r="S10">
        <v>0.73161604730716645</v>
      </c>
      <c r="T10">
        <v>0.83696828182152128</v>
      </c>
      <c r="U10">
        <v>0.88266261742149366</v>
      </c>
      <c r="V10">
        <v>1.0132842466037983</v>
      </c>
      <c r="W10">
        <v>0.66666792295409316</v>
      </c>
      <c r="X10">
        <v>0.85836926278131676</v>
      </c>
      <c r="Y10">
        <v>0.6264055133813623</v>
      </c>
      <c r="Z10">
        <v>0.7005480513847534</v>
      </c>
      <c r="AA10">
        <v>0.85535401422131885</v>
      </c>
      <c r="AB10">
        <v>0.65992184199997939</v>
      </c>
    </row>
    <row r="11" spans="1:28" x14ac:dyDescent="0.3">
      <c r="A11">
        <v>500</v>
      </c>
      <c r="B11">
        <v>0.49604405705640447</v>
      </c>
      <c r="C11">
        <v>0.41983012586744534</v>
      </c>
      <c r="D11">
        <v>0.30927489580047357</v>
      </c>
      <c r="E11">
        <v>0.12519759496318572</v>
      </c>
      <c r="F11">
        <v>0.12051594160683593</v>
      </c>
      <c r="G11">
        <v>0.35457442092959068</v>
      </c>
      <c r="H11">
        <v>5.1756855855417262E-2</v>
      </c>
      <c r="I11">
        <v>0.44640489480601703</v>
      </c>
      <c r="J11">
        <v>0.61446355784771245</v>
      </c>
      <c r="K11">
        <v>0.76840257425693992</v>
      </c>
      <c r="L11">
        <v>5.9519307353016117E-2</v>
      </c>
      <c r="M11">
        <v>0.19782440611849783</v>
      </c>
      <c r="N11">
        <v>0.14540155550410866</v>
      </c>
      <c r="O11">
        <v>0.11655851278641702</v>
      </c>
      <c r="P11">
        <v>0.22272815238411287</v>
      </c>
      <c r="Q11">
        <v>7.1743352859987064E-2</v>
      </c>
      <c r="R11">
        <v>0.34705865788499651</v>
      </c>
      <c r="S11">
        <v>0.1001480340289581</v>
      </c>
      <c r="T11">
        <v>0.17108856255514523</v>
      </c>
      <c r="U11">
        <v>0.32605133495109595</v>
      </c>
      <c r="V11">
        <v>0.79508852843601585</v>
      </c>
      <c r="W11">
        <v>0.5492632407573097</v>
      </c>
      <c r="X11">
        <v>0.33395735484695271</v>
      </c>
      <c r="Y11">
        <v>5.7649234883860041E-2</v>
      </c>
      <c r="Z11">
        <v>0.25818899362879061</v>
      </c>
      <c r="AA11">
        <v>0.68537610116881265</v>
      </c>
      <c r="AB11">
        <v>0.44788135755972774</v>
      </c>
    </row>
    <row r="12" spans="1:28" x14ac:dyDescent="0.3">
      <c r="A12">
        <v>1000</v>
      </c>
      <c r="B12">
        <v>0.43580529812111996</v>
      </c>
      <c r="C12">
        <v>0.48111286526906877</v>
      </c>
      <c r="D12">
        <v>6.87300437984531E-2</v>
      </c>
      <c r="E12">
        <v>1.0112897294192917E-2</v>
      </c>
      <c r="F12">
        <v>2.3445581004760341E-2</v>
      </c>
      <c r="G12">
        <v>0.13704025097396774</v>
      </c>
      <c r="H12">
        <v>3.7338150119646092E-2</v>
      </c>
      <c r="I12">
        <v>0.21878324529747695</v>
      </c>
      <c r="J12">
        <v>0.19051000540777688</v>
      </c>
      <c r="K12">
        <v>0.55920397523722132</v>
      </c>
      <c r="L12">
        <v>8.0383182705247094E-2</v>
      </c>
      <c r="M12">
        <v>0.25268596163196511</v>
      </c>
      <c r="N12">
        <v>4.5940344903550728E-2</v>
      </c>
      <c r="O12">
        <v>0.150162452388862</v>
      </c>
      <c r="P12">
        <v>0.12783867839559315</v>
      </c>
      <c r="Q12">
        <v>2.6460000404154575E-2</v>
      </c>
      <c r="R12">
        <v>9.4759716369047273E-2</v>
      </c>
      <c r="S12">
        <v>7.8816759331805011E-3</v>
      </c>
      <c r="T12">
        <v>3.1563985023417958E-2</v>
      </c>
      <c r="U12">
        <v>0.19041089096553201</v>
      </c>
      <c r="V12">
        <v>0.35093453339980918</v>
      </c>
      <c r="W12">
        <v>0.33415405473454685</v>
      </c>
      <c r="X12">
        <v>1.7199846678956687E-2</v>
      </c>
      <c r="Y12">
        <v>7.6526182427523085E-2</v>
      </c>
      <c r="Z12">
        <v>0.16303193108593333</v>
      </c>
      <c r="AA12">
        <v>0.43230497766403875</v>
      </c>
      <c r="AB12">
        <v>0.18718904514996623</v>
      </c>
    </row>
    <row r="13" spans="1:28" x14ac:dyDescent="0.3">
      <c r="A13">
        <v>5000</v>
      </c>
      <c r="B13">
        <v>0.1345655664118855</v>
      </c>
      <c r="C13">
        <v>9.9389889697862707E-2</v>
      </c>
      <c r="D13">
        <v>3.3504608690175216E-3</v>
      </c>
      <c r="E13">
        <v>2.8945809730599576E-4</v>
      </c>
      <c r="F13">
        <v>8.7524525203528606E-3</v>
      </c>
      <c r="G13">
        <v>4.7444416926697265E-3</v>
      </c>
      <c r="H13">
        <v>1.254101737146755E-3</v>
      </c>
      <c r="I13">
        <v>0.33074718597307567</v>
      </c>
      <c r="J13">
        <v>1.3281026051349515E-2</v>
      </c>
      <c r="K13">
        <v>0.12149412337031414</v>
      </c>
      <c r="L13">
        <v>1.2698628304554042E-3</v>
      </c>
      <c r="M13">
        <v>0.1619621882150902</v>
      </c>
      <c r="N13">
        <v>6.5106698649702941E-4</v>
      </c>
      <c r="O13">
        <v>2.3055048101231239E-3</v>
      </c>
      <c r="P13">
        <v>0</v>
      </c>
      <c r="Q13">
        <v>0</v>
      </c>
      <c r="R13">
        <v>7.126278066364131E-3</v>
      </c>
      <c r="S13">
        <v>7.5240705415847132E-5</v>
      </c>
      <c r="T13">
        <v>6.8954655027418275E-4</v>
      </c>
      <c r="U13">
        <v>0.42185797056378693</v>
      </c>
      <c r="V13">
        <v>0.13196628568006694</v>
      </c>
      <c r="W13">
        <v>0.16978925710695933</v>
      </c>
      <c r="X13">
        <v>2.2542924416376148E-2</v>
      </c>
      <c r="Y13">
        <v>1.179391819962828E-2</v>
      </c>
      <c r="Z13">
        <v>5.7032738938076949E-2</v>
      </c>
      <c r="AA13">
        <v>0.19278758016565464</v>
      </c>
      <c r="AB13">
        <v>4.8519495889375659E-2</v>
      </c>
    </row>
    <row r="15" spans="1:28" x14ac:dyDescent="0.3">
      <c r="A15" t="s">
        <v>33</v>
      </c>
    </row>
    <row r="16" spans="1:28" x14ac:dyDescent="0.3">
      <c r="A16">
        <v>5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</row>
    <row r="17" spans="1:28" x14ac:dyDescent="0.3">
      <c r="A17">
        <v>100</v>
      </c>
      <c r="B17">
        <v>1.0662053205304376</v>
      </c>
      <c r="C17">
        <v>0.95200754474611116</v>
      </c>
      <c r="D17">
        <v>0.87268740020672386</v>
      </c>
      <c r="E17">
        <v>1.0199965466876779</v>
      </c>
      <c r="F17">
        <v>1.0743902664000717</v>
      </c>
      <c r="G17">
        <v>1.0811084949361136</v>
      </c>
      <c r="H17">
        <v>0.9157378476758925</v>
      </c>
      <c r="I17">
        <v>0.96030056180521994</v>
      </c>
      <c r="J17">
        <v>0.77871138715346178</v>
      </c>
      <c r="K17">
        <v>1.0290130948043581</v>
      </c>
      <c r="L17">
        <v>0.57326156958643393</v>
      </c>
      <c r="M17">
        <v>0.63807010724773938</v>
      </c>
      <c r="N17">
        <v>0.77092585338140984</v>
      </c>
      <c r="O17">
        <v>0.71025997360279525</v>
      </c>
      <c r="P17">
        <v>0.64143957638414306</v>
      </c>
      <c r="Q17">
        <v>0.67006916535121908</v>
      </c>
      <c r="R17">
        <v>0.77161296795841383</v>
      </c>
      <c r="S17">
        <v>0.69791539789724555</v>
      </c>
      <c r="T17">
        <v>0.87807814992380273</v>
      </c>
      <c r="U17">
        <v>1.0212733061536992</v>
      </c>
      <c r="V17">
        <v>0.77390831344081756</v>
      </c>
      <c r="W17">
        <v>0.90980653871263106</v>
      </c>
      <c r="X17">
        <v>0.71018962354035697</v>
      </c>
      <c r="Y17">
        <v>0.67563099590154774</v>
      </c>
      <c r="Z17">
        <v>0.80127457869008012</v>
      </c>
      <c r="AA17">
        <v>0.99366294084754248</v>
      </c>
      <c r="AB17">
        <v>0.60013258823736659</v>
      </c>
    </row>
    <row r="18" spans="1:28" x14ac:dyDescent="0.3">
      <c r="A18">
        <v>500</v>
      </c>
      <c r="B18">
        <v>0.54782283395488074</v>
      </c>
      <c r="C18">
        <v>0.74040978367009136</v>
      </c>
      <c r="D18">
        <v>0.2474187512011132</v>
      </c>
      <c r="E18">
        <v>0.87492160586660517</v>
      </c>
      <c r="F18">
        <v>0.95022181420635121</v>
      </c>
      <c r="G18">
        <v>0.96228465436590316</v>
      </c>
      <c r="H18">
        <v>0.41887788531520614</v>
      </c>
      <c r="I18">
        <v>0.68459026685676894</v>
      </c>
      <c r="J18">
        <v>0.75999809593887468</v>
      </c>
      <c r="K18">
        <v>0.74071079852391553</v>
      </c>
      <c r="L18">
        <v>0.37782399159071173</v>
      </c>
      <c r="M18">
        <v>3.1730245538326755E-2</v>
      </c>
      <c r="N18">
        <v>8.0817108251309902E-3</v>
      </c>
      <c r="O18">
        <v>0.11860053461047526</v>
      </c>
      <c r="P18">
        <v>0.2027008585816292</v>
      </c>
      <c r="Q18">
        <v>6.4200198647563031E-2</v>
      </c>
      <c r="R18">
        <v>0.40351842987186753</v>
      </c>
      <c r="S18">
        <v>0.37871780091670054</v>
      </c>
      <c r="T18">
        <v>9.3225276327823278E-2</v>
      </c>
      <c r="U18">
        <v>0.66028018176178027</v>
      </c>
      <c r="V18">
        <v>0.19590950100428847</v>
      </c>
      <c r="W18">
        <v>6.4437056749945196E-2</v>
      </c>
      <c r="X18">
        <v>0.13049449390136061</v>
      </c>
      <c r="Y18">
        <v>0.20728446553643429</v>
      </c>
      <c r="Z18">
        <v>3.0597951425129277E-2</v>
      </c>
      <c r="AA18">
        <v>0.72535337891062446</v>
      </c>
      <c r="AB18">
        <v>9.5865008313265151E-2</v>
      </c>
    </row>
    <row r="19" spans="1:28" x14ac:dyDescent="0.3">
      <c r="A19">
        <v>1000</v>
      </c>
      <c r="B19">
        <v>0.51926973259966958</v>
      </c>
      <c r="C19">
        <v>0.50281810218808298</v>
      </c>
      <c r="D19">
        <v>0.30208836838283776</v>
      </c>
      <c r="E19">
        <v>0.63773557253061364</v>
      </c>
      <c r="F19">
        <v>0.68717006513221612</v>
      </c>
      <c r="G19">
        <v>0.619875831801041</v>
      </c>
      <c r="H19">
        <v>0.28728483388405351</v>
      </c>
      <c r="I19">
        <v>0.51378457556597112</v>
      </c>
      <c r="J19">
        <v>0.59185248459390893</v>
      </c>
      <c r="K19">
        <v>0.70035311197431938</v>
      </c>
      <c r="L19">
        <v>0.19760843518066656</v>
      </c>
      <c r="M19">
        <v>1.0963771515931954E-3</v>
      </c>
      <c r="N19">
        <v>3.3803777292177716E-4</v>
      </c>
      <c r="O19">
        <v>1.1792049816391025E-2</v>
      </c>
      <c r="P19">
        <v>2.9431100435138593E-3</v>
      </c>
      <c r="Q19">
        <v>4.6134290921317538E-2</v>
      </c>
      <c r="R19">
        <v>0.25425692882885814</v>
      </c>
      <c r="S19">
        <v>0.18003771635386517</v>
      </c>
      <c r="T19">
        <v>4.1516436575709775E-2</v>
      </c>
      <c r="U19">
        <v>0.55784135550488734</v>
      </c>
      <c r="V19">
        <v>0.15018309681855077</v>
      </c>
      <c r="W19">
        <v>3.8844490032494135E-2</v>
      </c>
      <c r="X19">
        <v>0.10103988948709293</v>
      </c>
      <c r="Y19">
        <v>1.0405936554184496E-2</v>
      </c>
      <c r="Z19">
        <v>1.2478640552563059E-2</v>
      </c>
      <c r="AA19">
        <v>0.43098391640675821</v>
      </c>
      <c r="AB19">
        <v>7.1408005093579835E-2</v>
      </c>
    </row>
    <row r="20" spans="1:28" x14ac:dyDescent="0.3">
      <c r="A20">
        <v>5000</v>
      </c>
      <c r="B20">
        <v>1.8839984701554992E-2</v>
      </c>
      <c r="C20">
        <v>0.33614767936194423</v>
      </c>
      <c r="D20">
        <v>0.33302136790857995</v>
      </c>
      <c r="E20">
        <v>0.394221039219667</v>
      </c>
      <c r="F20">
        <v>0.47618559201009752</v>
      </c>
      <c r="G20">
        <v>0.64223021419011384</v>
      </c>
      <c r="H20">
        <v>3.1728523047651759E-2</v>
      </c>
      <c r="I20">
        <v>0.30951719084917767</v>
      </c>
      <c r="J20">
        <v>0.21413565604559556</v>
      </c>
      <c r="K20">
        <v>0.53256658878172269</v>
      </c>
      <c r="L20">
        <v>0.37154046935271817</v>
      </c>
      <c r="M20">
        <v>0</v>
      </c>
      <c r="N20">
        <v>0</v>
      </c>
      <c r="O20">
        <v>7.0481062294554134E-4</v>
      </c>
      <c r="P20">
        <v>0</v>
      </c>
      <c r="Q20">
        <v>1.0836703626343179E-3</v>
      </c>
      <c r="R20">
        <v>0.27835491487727571</v>
      </c>
      <c r="S20">
        <v>1.3238674920058476E-2</v>
      </c>
      <c r="T20">
        <v>2.5032942765393803E-2</v>
      </c>
      <c r="U20">
        <v>0.36871904759248159</v>
      </c>
      <c r="V20">
        <v>0.11936829567701777</v>
      </c>
      <c r="W20">
        <v>6.0507499460216961E-5</v>
      </c>
      <c r="X20">
        <v>7.876901511003391E-3</v>
      </c>
      <c r="Y20">
        <v>0</v>
      </c>
      <c r="Z20">
        <v>4.4390237891217404E-3</v>
      </c>
      <c r="AA20">
        <v>0.13293190374831826</v>
      </c>
      <c r="AB20">
        <v>6.7720445618865612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CDC33-0BAE-43DC-B3D3-75AC98E415BB}">
  <dimension ref="A1:C33"/>
  <sheetViews>
    <sheetView topLeftCell="A5" workbookViewId="0">
      <selection sqref="A1:C28"/>
    </sheetView>
  </sheetViews>
  <sheetFormatPr defaultRowHeight="14.4" x14ac:dyDescent="0.3"/>
  <sheetData>
    <row r="1" spans="1:3" x14ac:dyDescent="0.3">
      <c r="A1" s="2" t="s">
        <v>0</v>
      </c>
      <c r="B1" s="2" t="s">
        <v>1</v>
      </c>
      <c r="C1" s="2" t="s">
        <v>2</v>
      </c>
    </row>
    <row r="2" spans="1:3" x14ac:dyDescent="0.3">
      <c r="A2">
        <v>74.468779999999995</v>
      </c>
      <c r="B2">
        <v>80.165040000000005</v>
      </c>
      <c r="C2">
        <v>197.40710000000001</v>
      </c>
    </row>
    <row r="3" spans="1:3" x14ac:dyDescent="0.3">
      <c r="A3">
        <v>91.703819999999993</v>
      </c>
      <c r="B3">
        <v>93.403000000000006</v>
      </c>
      <c r="C3">
        <v>211.39709999999999</v>
      </c>
    </row>
    <row r="4" spans="1:3" x14ac:dyDescent="0.3">
      <c r="A4">
        <v>109.0171</v>
      </c>
      <c r="B4">
        <v>101.68559999999999</v>
      </c>
      <c r="C4">
        <v>216.8092</v>
      </c>
    </row>
    <row r="5" spans="1:3" x14ac:dyDescent="0.3">
      <c r="A5">
        <v>131.72120000000001</v>
      </c>
      <c r="B5">
        <v>102.3173</v>
      </c>
      <c r="C5">
        <v>228.20679999999999</v>
      </c>
    </row>
    <row r="6" spans="1:3" x14ac:dyDescent="0.3">
      <c r="A6">
        <v>232.5086</v>
      </c>
      <c r="B6">
        <v>107.5485</v>
      </c>
      <c r="C6">
        <v>229.32380000000001</v>
      </c>
    </row>
    <row r="7" spans="1:3" x14ac:dyDescent="0.3">
      <c r="A7">
        <v>250.19040000000001</v>
      </c>
      <c r="B7">
        <v>116.4006</v>
      </c>
      <c r="C7">
        <v>236.70439999999999</v>
      </c>
    </row>
    <row r="8" spans="1:3" x14ac:dyDescent="0.3">
      <c r="A8">
        <v>346.33670000000001</v>
      </c>
      <c r="B8">
        <v>163.0583</v>
      </c>
      <c r="C8">
        <v>237.5521</v>
      </c>
    </row>
    <row r="9" spans="1:3" x14ac:dyDescent="0.3">
      <c r="A9">
        <v>347.38810000000001</v>
      </c>
      <c r="B9">
        <v>237.3169</v>
      </c>
      <c r="C9">
        <v>241.23650000000001</v>
      </c>
    </row>
    <row r="10" spans="1:3" x14ac:dyDescent="0.3">
      <c r="A10">
        <v>388.74919999999997</v>
      </c>
      <c r="B10">
        <v>250.54249999999999</v>
      </c>
      <c r="C10">
        <v>244.28270000000001</v>
      </c>
    </row>
    <row r="11" spans="1:3" x14ac:dyDescent="0.3">
      <c r="A11">
        <v>411.86250000000001</v>
      </c>
      <c r="B11">
        <v>265.79250000000002</v>
      </c>
      <c r="C11">
        <v>254.357</v>
      </c>
    </row>
    <row r="12" spans="1:3" x14ac:dyDescent="0.3">
      <c r="A12">
        <v>420.11160000000001</v>
      </c>
      <c r="B12">
        <v>278.90809999999999</v>
      </c>
      <c r="C12">
        <v>279.10829999999999</v>
      </c>
    </row>
    <row r="13" spans="1:3" x14ac:dyDescent="0.3">
      <c r="A13">
        <v>486.43180000000001</v>
      </c>
      <c r="B13">
        <v>282.82069999999999</v>
      </c>
      <c r="C13">
        <v>284.1146</v>
      </c>
    </row>
    <row r="14" spans="1:3" x14ac:dyDescent="0.3">
      <c r="B14">
        <v>285.44630000000001</v>
      </c>
      <c r="C14">
        <v>319.85169999999999</v>
      </c>
    </row>
    <row r="15" spans="1:3" x14ac:dyDescent="0.3">
      <c r="B15">
        <v>325.55329999999998</v>
      </c>
      <c r="C15">
        <v>324.84019999999998</v>
      </c>
    </row>
    <row r="16" spans="1:3" x14ac:dyDescent="0.3">
      <c r="B16">
        <v>330.2996</v>
      </c>
      <c r="C16">
        <v>338.0598</v>
      </c>
    </row>
    <row r="17" spans="1:3" x14ac:dyDescent="0.3">
      <c r="B17">
        <v>336.15899999999999</v>
      </c>
      <c r="C17">
        <v>483.55540000000002</v>
      </c>
    </row>
    <row r="18" spans="1:3" x14ac:dyDescent="0.3">
      <c r="B18">
        <v>360.4803</v>
      </c>
      <c r="C18">
        <v>538.99</v>
      </c>
    </row>
    <row r="19" spans="1:3" x14ac:dyDescent="0.3">
      <c r="B19">
        <v>360.90609999999998</v>
      </c>
      <c r="C19">
        <v>741.32889999999998</v>
      </c>
    </row>
    <row r="20" spans="1:3" x14ac:dyDescent="0.3">
      <c r="B20">
        <v>382.06689999999998</v>
      </c>
      <c r="C20">
        <v>898.74559999999997</v>
      </c>
    </row>
    <row r="21" spans="1:3" x14ac:dyDescent="0.3">
      <c r="B21">
        <v>386.22309999999999</v>
      </c>
      <c r="C21">
        <v>1274.528</v>
      </c>
    </row>
    <row r="22" spans="1:3" x14ac:dyDescent="0.3">
      <c r="B22">
        <v>417.10309999999998</v>
      </c>
      <c r="C22">
        <v>1391.816</v>
      </c>
    </row>
    <row r="23" spans="1:3" x14ac:dyDescent="0.3">
      <c r="B23">
        <v>540.02570000000003</v>
      </c>
      <c r="C23">
        <v>1595.8530000000001</v>
      </c>
    </row>
    <row r="24" spans="1:3" x14ac:dyDescent="0.3">
      <c r="B24">
        <v>626.54300000000001</v>
      </c>
      <c r="C24">
        <v>1770.376</v>
      </c>
    </row>
    <row r="25" spans="1:3" x14ac:dyDescent="0.3">
      <c r="B25">
        <v>630.17650000000003</v>
      </c>
      <c r="C25">
        <v>3217.1750000000002</v>
      </c>
    </row>
    <row r="26" spans="1:3" x14ac:dyDescent="0.3">
      <c r="B26">
        <v>899.1558</v>
      </c>
      <c r="C26">
        <v>5000</v>
      </c>
    </row>
    <row r="27" spans="1:3" x14ac:dyDescent="0.3">
      <c r="B27">
        <v>907.18359999999996</v>
      </c>
      <c r="C27">
        <v>5000</v>
      </c>
    </row>
    <row r="28" spans="1:3" x14ac:dyDescent="0.3">
      <c r="B28">
        <v>1151.1130000000001</v>
      </c>
      <c r="C28">
        <v>5000</v>
      </c>
    </row>
    <row r="29" spans="1:3" x14ac:dyDescent="0.3">
      <c r="A29" s="1"/>
      <c r="B29" s="1"/>
      <c r="C29" s="1"/>
    </row>
    <row r="30" spans="1:3" x14ac:dyDescent="0.3">
      <c r="A30" s="1"/>
      <c r="B30" s="1"/>
      <c r="C30" s="1"/>
    </row>
    <row r="31" spans="1:3" x14ac:dyDescent="0.3">
      <c r="A31" s="1"/>
      <c r="B31" s="1"/>
      <c r="C31" s="1"/>
    </row>
    <row r="32" spans="1:3" x14ac:dyDescent="0.3">
      <c r="A32" s="1"/>
      <c r="B32" s="1"/>
      <c r="C32" s="1"/>
    </row>
    <row r="33" spans="1:3" x14ac:dyDescent="0.3">
      <c r="A33" s="1"/>
      <c r="B33" s="1"/>
      <c r="C3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C1602-DAB1-4AFA-9985-ECD5D44E32B2}">
  <dimension ref="A1:AK23"/>
  <sheetViews>
    <sheetView workbookViewId="0">
      <selection sqref="A1:AK23"/>
    </sheetView>
  </sheetViews>
  <sheetFormatPr defaultRowHeight="14.4" x14ac:dyDescent="0.3"/>
  <cols>
    <col min="1" max="1" width="10.109375" bestFit="1" customWidth="1"/>
  </cols>
  <sheetData>
    <row r="1" spans="1:37" x14ac:dyDescent="0.3">
      <c r="A1" s="4" t="s">
        <v>24</v>
      </c>
      <c r="B1" s="4" t="s">
        <v>25</v>
      </c>
    </row>
    <row r="3" spans="1:37" x14ac:dyDescent="0.3">
      <c r="A3" s="4" t="s">
        <v>26</v>
      </c>
      <c r="B3">
        <v>3.5027291008330939</v>
      </c>
      <c r="C3">
        <v>3.8503303648376903</v>
      </c>
      <c r="D3">
        <v>3.78138465958058</v>
      </c>
      <c r="E3">
        <v>4.054294742889974</v>
      </c>
      <c r="F3">
        <v>4.1893134156851479</v>
      </c>
      <c r="G3">
        <v>3.841712151680551</v>
      </c>
      <c r="H3">
        <v>3.0057454754380926</v>
      </c>
      <c r="I3">
        <v>3.2413099683998845</v>
      </c>
      <c r="J3">
        <v>3.0028727377190458</v>
      </c>
      <c r="K3">
        <v>3.5113473139902323</v>
      </c>
      <c r="L3">
        <v>3.060327492099971</v>
      </c>
      <c r="M3">
        <v>3.140764148233266</v>
      </c>
      <c r="N3">
        <v>3.1062912956047111</v>
      </c>
      <c r="O3">
        <v>3.0287273771904624</v>
      </c>
      <c r="P3">
        <v>2.7242171789715597</v>
      </c>
      <c r="Q3">
        <v>3.7670209709853486</v>
      </c>
      <c r="R3">
        <v>3.8129847744900887</v>
      </c>
      <c r="S3">
        <v>3.7727664464234412</v>
      </c>
    </row>
    <row r="4" spans="1:37" x14ac:dyDescent="0.3">
      <c r="A4" s="4" t="s">
        <v>27</v>
      </c>
      <c r="B4">
        <v>1.9658144211433493</v>
      </c>
      <c r="C4">
        <v>2.2387245044527435</v>
      </c>
      <c r="D4">
        <v>1.7991956334386672</v>
      </c>
      <c r="E4">
        <v>2.4943981614478599</v>
      </c>
      <c r="F4">
        <v>2.5001436368859524</v>
      </c>
      <c r="G4">
        <v>2.5288710140764148</v>
      </c>
      <c r="H4">
        <v>1.3223211720769894</v>
      </c>
      <c r="I4">
        <v>1.4831944843435794</v>
      </c>
      <c r="J4">
        <v>1.1844297615627692</v>
      </c>
      <c r="K4">
        <v>3.2585463947141622</v>
      </c>
      <c r="L4">
        <v>3.3878195920712439</v>
      </c>
      <c r="M4">
        <v>3.4424016087331224</v>
      </c>
      <c r="N4">
        <v>0.82246480896294161</v>
      </c>
      <c r="O4">
        <v>0.85981039931054293</v>
      </c>
      <c r="P4">
        <v>0.85406492387245037</v>
      </c>
      <c r="Q4">
        <v>1.0867566791151968</v>
      </c>
      <c r="R4">
        <v>1.043665613329503</v>
      </c>
      <c r="S4">
        <v>1.0235564492961793</v>
      </c>
      <c r="T4">
        <v>0.6529732835392128</v>
      </c>
      <c r="U4">
        <v>0.68170066072967528</v>
      </c>
      <c r="V4">
        <v>0.66446423441539781</v>
      </c>
      <c r="W4">
        <v>3.8244757253662738</v>
      </c>
      <c r="X4">
        <v>3.73542085607584</v>
      </c>
      <c r="Y4">
        <v>4.134731399023269</v>
      </c>
      <c r="Z4">
        <v>2.0950876185004308</v>
      </c>
      <c r="AA4">
        <v>1.8623958632576847</v>
      </c>
      <c r="AB4">
        <v>1.9141051422005173</v>
      </c>
      <c r="AC4">
        <v>2.2071243895432344</v>
      </c>
      <c r="AD4">
        <v>2.1783970123527721</v>
      </c>
      <c r="AE4">
        <v>2.2301062912956047</v>
      </c>
    </row>
    <row r="5" spans="1:37" x14ac:dyDescent="0.3">
      <c r="A5" s="4" t="s">
        <v>28</v>
      </c>
      <c r="B5">
        <v>3.2010916403332375</v>
      </c>
      <c r="C5">
        <v>3.1177822464808957</v>
      </c>
      <c r="D5">
        <v>3.1924734271760986</v>
      </c>
      <c r="E5">
        <v>1.0522838264866416</v>
      </c>
      <c r="F5">
        <v>1.0178109738580867</v>
      </c>
      <c r="G5">
        <v>1.1154840563056594</v>
      </c>
      <c r="H5">
        <v>2.152542372881356</v>
      </c>
      <c r="I5">
        <v>1.9859235851766732</v>
      </c>
      <c r="J5">
        <v>2.0778511921861536</v>
      </c>
      <c r="K5">
        <v>6.3098982423681775</v>
      </c>
      <c r="L5">
        <v>6.5966697502312677</v>
      </c>
      <c r="M5">
        <v>6.4070305272895478</v>
      </c>
      <c r="N5">
        <v>3.3562194771617344</v>
      </c>
      <c r="O5">
        <v>3.3935650675093361</v>
      </c>
      <c r="P5">
        <v>3.4108014938236138</v>
      </c>
      <c r="Q5">
        <v>3.7325481183567937</v>
      </c>
      <c r="R5">
        <v>3.7986210858948577</v>
      </c>
      <c r="S5">
        <v>4.0945130709566211</v>
      </c>
      <c r="T5">
        <v>4.8760407030527286</v>
      </c>
      <c r="U5">
        <v>4.6401480111008331</v>
      </c>
      <c r="V5">
        <v>5.1396854764107314</v>
      </c>
    </row>
    <row r="7" spans="1:37" x14ac:dyDescent="0.3">
      <c r="A7" s="4" t="s">
        <v>24</v>
      </c>
      <c r="B7" s="4" t="s">
        <v>29</v>
      </c>
    </row>
    <row r="9" spans="1:37" x14ac:dyDescent="0.3">
      <c r="A9" s="4" t="s">
        <v>26</v>
      </c>
      <c r="B9">
        <v>3.4375578168362626</v>
      </c>
      <c r="C9">
        <v>3.1739130434782608</v>
      </c>
      <c r="D9">
        <v>3.6780758556891766</v>
      </c>
      <c r="E9">
        <v>7.0777058279370948</v>
      </c>
      <c r="F9">
        <v>7.4338575393154498</v>
      </c>
      <c r="G9">
        <v>7.8640148011100841</v>
      </c>
      <c r="H9">
        <v>8.4560592044403329</v>
      </c>
      <c r="I9">
        <v>7.4801110083256255</v>
      </c>
      <c r="J9">
        <v>7.7992599444958381</v>
      </c>
      <c r="K9">
        <v>7.9750231267345058</v>
      </c>
      <c r="L9">
        <v>6.9851988899167443</v>
      </c>
      <c r="M9">
        <v>7.1794634597594822</v>
      </c>
      <c r="N9">
        <v>6.8140610545790938</v>
      </c>
      <c r="O9">
        <v>7.0545790934320074</v>
      </c>
      <c r="P9">
        <v>7.1147086031452362</v>
      </c>
      <c r="Q9">
        <v>4.769657724329325</v>
      </c>
      <c r="R9">
        <v>5.2923219241443116</v>
      </c>
      <c r="S9">
        <v>4.903792784458834</v>
      </c>
    </row>
    <row r="10" spans="1:37" x14ac:dyDescent="0.3">
      <c r="A10" s="4" t="s">
        <v>27</v>
      </c>
      <c r="B10">
        <v>5.0240518038852917</v>
      </c>
      <c r="C10">
        <v>5.1859389454209071</v>
      </c>
      <c r="D10">
        <v>4.4690101757631826</v>
      </c>
      <c r="E10">
        <v>3.7890841813135987</v>
      </c>
      <c r="F10">
        <v>4.3441258094357078</v>
      </c>
      <c r="G10">
        <v>3.5439407955596667</v>
      </c>
      <c r="H10">
        <v>4.8529139685476412</v>
      </c>
      <c r="I10">
        <v>4.7511563367252547</v>
      </c>
      <c r="J10">
        <v>4.080481036077706</v>
      </c>
      <c r="K10">
        <v>6.0508788159111937</v>
      </c>
      <c r="L10">
        <v>6.7770582793709533</v>
      </c>
      <c r="M10">
        <v>6.9805735430157263</v>
      </c>
      <c r="N10">
        <v>6.5272895467160037</v>
      </c>
      <c r="O10">
        <v>6.2867715078630901</v>
      </c>
      <c r="P10">
        <v>6.4394079555966703</v>
      </c>
      <c r="Q10">
        <v>6.7169287696577253</v>
      </c>
      <c r="R10">
        <v>6.7493061979648479</v>
      </c>
      <c r="S10">
        <v>5.5929694727104531</v>
      </c>
    </row>
    <row r="11" spans="1:37" x14ac:dyDescent="0.3">
      <c r="A11" s="4" t="s">
        <v>28</v>
      </c>
      <c r="B11">
        <v>7.3089731729879741</v>
      </c>
      <c r="C11">
        <v>8.5069380203515266</v>
      </c>
      <c r="D11">
        <v>7.6373728029602228</v>
      </c>
      <c r="E11">
        <v>8.4976873265494923</v>
      </c>
      <c r="F11">
        <v>8.0305272895467166</v>
      </c>
      <c r="G11">
        <v>6.2960222016651253</v>
      </c>
      <c r="H11">
        <v>5.6669750231267351</v>
      </c>
      <c r="I11">
        <v>5.2784458834412593</v>
      </c>
      <c r="J11">
        <v>4.8714153561517115</v>
      </c>
      <c r="K11">
        <v>5.7086031452358936</v>
      </c>
      <c r="L11">
        <v>5.9676225716928766</v>
      </c>
      <c r="M11">
        <v>5.2923219241443116</v>
      </c>
      <c r="N11">
        <v>6.763182238667901</v>
      </c>
      <c r="O11">
        <v>6.545790934320074</v>
      </c>
      <c r="P11">
        <v>6.5689176688251623</v>
      </c>
      <c r="Q11">
        <v>7.2164662349676227</v>
      </c>
      <c r="R11">
        <v>8.6827012025901951</v>
      </c>
      <c r="S11">
        <v>5.9629972247918595</v>
      </c>
    </row>
    <row r="13" spans="1:37" x14ac:dyDescent="0.3">
      <c r="A13" s="4" t="s">
        <v>30</v>
      </c>
      <c r="B13" s="4" t="s">
        <v>25</v>
      </c>
    </row>
    <row r="15" spans="1:37" x14ac:dyDescent="0.3">
      <c r="A15" s="4" t="s">
        <v>26</v>
      </c>
      <c r="B15">
        <v>2.4995518374663899</v>
      </c>
      <c r="C15">
        <v>2.6997311024798325</v>
      </c>
      <c r="D15">
        <v>2.6011353450851509</v>
      </c>
      <c r="E15">
        <v>2.3770540782790559</v>
      </c>
      <c r="F15">
        <v>2.4308335823125184</v>
      </c>
      <c r="G15">
        <v>2.592172094412907</v>
      </c>
      <c r="H15">
        <v>2.4905885867941437</v>
      </c>
      <c r="I15">
        <v>2.3337317000298774</v>
      </c>
      <c r="J15">
        <v>2.2216910666268297</v>
      </c>
      <c r="K15">
        <v>2.1679115625933671</v>
      </c>
      <c r="L15">
        <v>2.1380340603525543</v>
      </c>
      <c r="M15">
        <v>2.1051688078876603</v>
      </c>
      <c r="N15">
        <v>2.442784583208844</v>
      </c>
      <c r="O15">
        <v>2.2993725724529428</v>
      </c>
      <c r="P15">
        <v>2.090230056767254</v>
      </c>
      <c r="Q15">
        <v>2.6056169704212726</v>
      </c>
      <c r="R15">
        <v>2.5115028383627127</v>
      </c>
      <c r="S15">
        <v>2.420376456528234</v>
      </c>
    </row>
    <row r="16" spans="1:37" x14ac:dyDescent="0.3">
      <c r="A16" s="4" t="s">
        <v>27</v>
      </c>
      <c r="B16">
        <v>2.4831192112339409</v>
      </c>
      <c r="C16">
        <v>2.3651030773827308</v>
      </c>
      <c r="D16">
        <v>2.0319689273976693</v>
      </c>
      <c r="E16">
        <v>2.4592172094412907</v>
      </c>
      <c r="F16">
        <v>2.5129967134747533</v>
      </c>
      <c r="G16">
        <v>2.2381236928592769</v>
      </c>
      <c r="H16">
        <v>1.4508515088138632</v>
      </c>
      <c r="I16">
        <v>1.1968927397669555</v>
      </c>
      <c r="J16">
        <v>1.3119211233940842</v>
      </c>
      <c r="K16">
        <v>2.5578129668359724</v>
      </c>
      <c r="L16">
        <v>2.4084254556319089</v>
      </c>
      <c r="M16">
        <v>2.3815357036151776</v>
      </c>
      <c r="N16">
        <v>0.83388108754108159</v>
      </c>
      <c r="O16">
        <v>0.79055870929190319</v>
      </c>
      <c r="P16">
        <v>0.80549746041230952</v>
      </c>
      <c r="Q16">
        <v>0.79055870929190319</v>
      </c>
      <c r="R16">
        <v>0.82939946220495975</v>
      </c>
      <c r="S16">
        <v>0.64117119808783996</v>
      </c>
      <c r="T16">
        <v>1.715267403645055</v>
      </c>
      <c r="U16">
        <v>1.7272184045413801</v>
      </c>
      <c r="V16">
        <v>1.7780101583507617</v>
      </c>
      <c r="W16">
        <v>2.5309232148192411</v>
      </c>
      <c r="X16">
        <v>2.6220495966537194</v>
      </c>
      <c r="Y16">
        <v>2.3322378249178368</v>
      </c>
      <c r="Z16">
        <v>1.9124589184344185</v>
      </c>
      <c r="AA16">
        <v>1.6734389005079173</v>
      </c>
      <c r="AB16">
        <v>2.1245891843441886</v>
      </c>
      <c r="AC16">
        <v>2.4263519569763967</v>
      </c>
      <c r="AD16">
        <v>2.229160442187033</v>
      </c>
      <c r="AE16">
        <v>2.3621153271586492</v>
      </c>
      <c r="AF16">
        <v>2.2575440693158049</v>
      </c>
      <c r="AG16">
        <v>2.2351359426351958</v>
      </c>
      <c r="AH16">
        <v>2.2470869435315208</v>
      </c>
      <c r="AI16">
        <v>2.399462204959665</v>
      </c>
      <c r="AJ16">
        <v>2.4233642067523151</v>
      </c>
      <c r="AK16">
        <v>2.4592172094412907</v>
      </c>
    </row>
    <row r="17" spans="1:34" x14ac:dyDescent="0.3">
      <c r="A17" s="4" t="s">
        <v>28</v>
      </c>
      <c r="B17">
        <v>2.5652823423961753</v>
      </c>
      <c r="C17">
        <v>2.4517478338810874</v>
      </c>
      <c r="D17">
        <v>2.9507021213026587</v>
      </c>
      <c r="E17">
        <v>2.6026292201971915</v>
      </c>
      <c r="F17">
        <v>2.4681804601135342</v>
      </c>
      <c r="G17">
        <v>2.453241708993128</v>
      </c>
      <c r="H17">
        <v>2.3322378249178368</v>
      </c>
      <c r="I17">
        <v>2.1290708096803104</v>
      </c>
      <c r="J17">
        <v>2.4666865850014936</v>
      </c>
      <c r="K17">
        <v>3.0482634190347317</v>
      </c>
      <c r="L17">
        <v>2.6896707262065855</v>
      </c>
      <c r="M17">
        <v>2.8565629228687412</v>
      </c>
      <c r="N17">
        <v>1.8990140424260531</v>
      </c>
      <c r="O17">
        <v>1.9692261726919627</v>
      </c>
      <c r="P17">
        <v>2.0155363011652225</v>
      </c>
      <c r="Q17">
        <v>2.9242219215155614</v>
      </c>
      <c r="R17">
        <v>2.8497970230040597</v>
      </c>
      <c r="S17">
        <v>2.8294993234100132</v>
      </c>
      <c r="T17">
        <v>2.2381236928592769</v>
      </c>
      <c r="U17">
        <v>1.9707200478040034</v>
      </c>
      <c r="V17">
        <v>1.9199282939946218</v>
      </c>
      <c r="W17">
        <v>2.2037645652823423</v>
      </c>
      <c r="X17">
        <v>2.2067523155064235</v>
      </c>
      <c r="Y17">
        <v>2.400956080071706</v>
      </c>
      <c r="Z17">
        <v>2.3243121335137573</v>
      </c>
      <c r="AA17">
        <v>2.3536310329273795</v>
      </c>
      <c r="AB17">
        <v>2.1732070365358589</v>
      </c>
      <c r="AC17">
        <v>2.3128174484613084</v>
      </c>
      <c r="AD17">
        <v>2.4831192112339409</v>
      </c>
      <c r="AE17">
        <v>2.539886465491485</v>
      </c>
      <c r="AF17">
        <v>2.8340099233198015</v>
      </c>
      <c r="AG17">
        <v>2.6783942264321152</v>
      </c>
      <c r="AH17">
        <v>2.7483085250338295</v>
      </c>
    </row>
    <row r="19" spans="1:34" x14ac:dyDescent="0.3">
      <c r="A19" s="4" t="s">
        <v>30</v>
      </c>
    </row>
    <row r="20" spans="1:34" x14ac:dyDescent="0.3">
      <c r="B20" s="4" t="s">
        <v>29</v>
      </c>
    </row>
    <row r="21" spans="1:34" x14ac:dyDescent="0.3">
      <c r="A21" s="4" t="s">
        <v>26</v>
      </c>
      <c r="B21">
        <v>2.2611637347767251</v>
      </c>
      <c r="C21">
        <v>2.247631935047361</v>
      </c>
      <c r="D21">
        <v>2.4145241317095172</v>
      </c>
      <c r="E21">
        <v>2.5047361299052775</v>
      </c>
      <c r="F21">
        <v>2.3603969327920611</v>
      </c>
      <c r="G21">
        <v>2.6738836265223274</v>
      </c>
      <c r="H21">
        <v>2.8430311231393772</v>
      </c>
      <c r="I21">
        <v>2.8227334235453316</v>
      </c>
      <c r="J21">
        <v>2.4776725304465494</v>
      </c>
      <c r="K21">
        <v>2.4122688317546235</v>
      </c>
      <c r="L21">
        <v>2.3513757329724854</v>
      </c>
      <c r="M21">
        <v>2.7776274244474513</v>
      </c>
      <c r="N21">
        <v>2.5949481281010374</v>
      </c>
      <c r="O21">
        <v>2.5994587280108257</v>
      </c>
      <c r="P21">
        <v>2.3265674334686515</v>
      </c>
      <c r="Q21">
        <v>2.3784393324312134</v>
      </c>
      <c r="R21">
        <v>2.3919711321605774</v>
      </c>
    </row>
    <row r="22" spans="1:34" x14ac:dyDescent="0.3">
      <c r="A22" s="4" t="s">
        <v>27</v>
      </c>
      <c r="B22">
        <v>2.5002255299954892</v>
      </c>
      <c r="C22">
        <v>2.5047361299052775</v>
      </c>
      <c r="D22">
        <v>2.3784393324312134</v>
      </c>
      <c r="E22">
        <v>2.1438881371222371</v>
      </c>
      <c r="F22">
        <v>2.1213351375732969</v>
      </c>
      <c r="G22">
        <v>2.3491204330175917</v>
      </c>
      <c r="H22">
        <v>2.4190347316193055</v>
      </c>
      <c r="I22">
        <v>2.4754172304916557</v>
      </c>
      <c r="J22">
        <v>2.3761840324763193</v>
      </c>
      <c r="K22">
        <v>2.4776725304465494</v>
      </c>
      <c r="L22">
        <v>2.3107803337843933</v>
      </c>
      <c r="M22">
        <v>2.3874605322507891</v>
      </c>
      <c r="N22">
        <v>2.5024808299503838</v>
      </c>
      <c r="O22">
        <v>2.4866937302661252</v>
      </c>
      <c r="P22">
        <v>1.9995489400090209</v>
      </c>
      <c r="Q22">
        <v>2.0085701398285969</v>
      </c>
      <c r="R22">
        <v>2.049165539016689</v>
      </c>
    </row>
    <row r="23" spans="1:34" x14ac:dyDescent="0.3">
      <c r="A23" s="4" t="s">
        <v>28</v>
      </c>
      <c r="B23">
        <v>2.6671177266576458</v>
      </c>
      <c r="C23">
        <v>2.6468200270635993</v>
      </c>
      <c r="D23">
        <v>2.5340550293188993</v>
      </c>
      <c r="E23">
        <v>2.5250338294993235</v>
      </c>
      <c r="F23">
        <v>2.6242670275146591</v>
      </c>
      <c r="G23">
        <v>2.3716734325665314</v>
      </c>
      <c r="H23">
        <v>2.6129905277401897</v>
      </c>
      <c r="I23">
        <v>2.3987370320252595</v>
      </c>
      <c r="J23">
        <v>2.306269733874605</v>
      </c>
      <c r="K23">
        <v>2.4190347316193055</v>
      </c>
      <c r="L23">
        <v>2.3446098331078034</v>
      </c>
      <c r="M23">
        <v>2.2837167343256652</v>
      </c>
      <c r="N23">
        <v>2.5656292286874152</v>
      </c>
      <c r="O23">
        <v>2.5002255299954892</v>
      </c>
      <c r="P23">
        <v>2.4077582318448356</v>
      </c>
      <c r="Q23">
        <v>2.2318448353631029</v>
      </c>
      <c r="R23">
        <v>2.6829048263419035</v>
      </c>
      <c r="S23">
        <v>2.35588633288227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4FDEB-75EF-4C65-B1AA-1102CC4819DF}">
  <dimension ref="A1:T98"/>
  <sheetViews>
    <sheetView topLeftCell="A61" workbookViewId="0">
      <selection activeCell="Q10" sqref="Q10"/>
    </sheetView>
  </sheetViews>
  <sheetFormatPr defaultRowHeight="14.4" x14ac:dyDescent="0.3"/>
  <sheetData>
    <row r="1" spans="1:19" x14ac:dyDescent="0.3">
      <c r="A1" t="s">
        <v>35</v>
      </c>
    </row>
    <row r="2" spans="1:19" x14ac:dyDescent="0.3">
      <c r="A2" s="2" t="s">
        <v>6</v>
      </c>
      <c r="B2" s="8" t="s">
        <v>36</v>
      </c>
      <c r="C2" s="10"/>
      <c r="D2" s="10"/>
      <c r="E2" s="10"/>
      <c r="F2" s="10"/>
      <c r="G2" s="10"/>
      <c r="H2" s="10"/>
      <c r="I2" s="8" t="s">
        <v>37</v>
      </c>
      <c r="J2" s="8"/>
      <c r="K2" s="8"/>
      <c r="L2" s="8"/>
      <c r="M2" s="8"/>
      <c r="N2" s="8"/>
      <c r="O2" s="2"/>
      <c r="P2" s="2"/>
    </row>
    <row r="3" spans="1:19" x14ac:dyDescent="0.3">
      <c r="A3" s="1">
        <v>1</v>
      </c>
      <c r="B3" s="1">
        <v>0.14057990000000001</v>
      </c>
      <c r="C3" s="1">
        <v>0.12487606</v>
      </c>
      <c r="D3" s="1">
        <v>0.23223604</v>
      </c>
      <c r="E3" s="1">
        <v>0.14275151999999999</v>
      </c>
      <c r="F3" s="1">
        <v>9.59922E-2</v>
      </c>
      <c r="G3" s="1">
        <v>0.1247934</v>
      </c>
      <c r="H3" s="1">
        <v>4.6605029999999999E-2</v>
      </c>
      <c r="I3" s="1">
        <v>3.7431000000000001E-3</v>
      </c>
      <c r="J3" s="1">
        <v>3.9570000000000002E-4</v>
      </c>
      <c r="K3" s="1">
        <v>3.1516000000000001E-3</v>
      </c>
      <c r="L3" s="1">
        <v>1.8568999999999999E-2</v>
      </c>
      <c r="M3" s="1">
        <v>1.8209999999999999E-3</v>
      </c>
      <c r="N3" s="1">
        <v>8.6399999999999997E-4</v>
      </c>
      <c r="O3" s="1"/>
      <c r="S3" s="1"/>
    </row>
    <row r="4" spans="1:19" x14ac:dyDescent="0.3">
      <c r="A4" s="1">
        <v>2</v>
      </c>
      <c r="B4" s="1">
        <v>7.2392200000000004E-2</v>
      </c>
      <c r="C4" s="1">
        <v>7.8715199999999999E-2</v>
      </c>
      <c r="D4" s="1">
        <v>0.20525871000000001</v>
      </c>
      <c r="E4" s="1">
        <v>0.10565954</v>
      </c>
      <c r="F4" s="1">
        <v>0.13075344</v>
      </c>
      <c r="G4" s="1">
        <v>0.11852868</v>
      </c>
      <c r="H4" s="1">
        <v>0.14791235</v>
      </c>
      <c r="I4" s="1">
        <v>3.6308999999999998E-3</v>
      </c>
      <c r="J4" s="1">
        <v>5.0330000000000004E-4</v>
      </c>
      <c r="K4" s="1">
        <v>2.4299999999999999E-3</v>
      </c>
      <c r="L4" s="1">
        <v>3.7406000000000002E-2</v>
      </c>
      <c r="M4" s="1">
        <v>3.3419999999999999E-3</v>
      </c>
      <c r="N4" s="1">
        <v>9.1600000000000004E-4</v>
      </c>
      <c r="O4" s="1"/>
      <c r="S4" s="1"/>
    </row>
    <row r="5" spans="1:19" x14ac:dyDescent="0.3">
      <c r="A5" s="1">
        <v>3</v>
      </c>
      <c r="B5" s="1">
        <v>0.10626065</v>
      </c>
      <c r="C5" s="1">
        <v>5.2390239999999998E-2</v>
      </c>
      <c r="D5" s="1">
        <v>0.14074634</v>
      </c>
      <c r="E5" s="1">
        <v>0.12654575000000001</v>
      </c>
      <c r="F5" s="1">
        <v>0.10599444</v>
      </c>
      <c r="G5" s="1">
        <v>8.4604609999999997E-2</v>
      </c>
      <c r="H5" s="1">
        <v>0.10821056</v>
      </c>
      <c r="I5" s="1">
        <v>3.6987999999999999E-3</v>
      </c>
      <c r="J5" s="1">
        <v>5.8080000000000002E-4</v>
      </c>
      <c r="K5" s="1">
        <v>2.4331000000000001E-3</v>
      </c>
      <c r="L5" s="1">
        <v>2.1530000000000001E-2</v>
      </c>
      <c r="M5" s="1">
        <v>5.2220000000000001E-3</v>
      </c>
      <c r="N5" s="1">
        <v>9.7000000000000005E-4</v>
      </c>
      <c r="O5" s="1"/>
      <c r="S5" s="1"/>
    </row>
    <row r="6" spans="1:19" x14ac:dyDescent="0.3">
      <c r="A6" s="1">
        <v>4</v>
      </c>
      <c r="B6" s="1">
        <v>6.7556329999999998E-2</v>
      </c>
      <c r="C6" s="1">
        <v>9.1080140000000004E-2</v>
      </c>
      <c r="D6" s="1">
        <v>8.3526439999999993E-2</v>
      </c>
      <c r="E6" s="1">
        <v>9.084014E-2</v>
      </c>
      <c r="F6" s="1">
        <v>5.7114239999999997E-2</v>
      </c>
      <c r="G6" s="1">
        <v>7.0763789999999993E-2</v>
      </c>
      <c r="H6" s="1">
        <v>0.11706764</v>
      </c>
      <c r="I6" s="1">
        <v>3.5171E-3</v>
      </c>
      <c r="J6" s="1">
        <v>8.0679999999999999E-4</v>
      </c>
      <c r="K6" s="1">
        <v>3.1315000000000002E-3</v>
      </c>
      <c r="L6" s="1">
        <v>2.8545999999999998E-2</v>
      </c>
      <c r="M6" s="1">
        <v>7.1720000000000004E-3</v>
      </c>
      <c r="N6" s="1">
        <v>7.8799999999999996E-4</v>
      </c>
      <c r="O6" s="1"/>
      <c r="S6" s="1"/>
    </row>
    <row r="7" spans="1:19" x14ac:dyDescent="0.3">
      <c r="A7" s="1">
        <v>5</v>
      </c>
      <c r="B7" s="1">
        <v>7.8847390000000003E-2</v>
      </c>
      <c r="C7" s="1">
        <v>9.21878E-2</v>
      </c>
      <c r="D7" s="1">
        <v>6.3075370000000006E-2</v>
      </c>
      <c r="E7" s="1">
        <v>7.924842E-2</v>
      </c>
      <c r="F7" s="1">
        <v>4.7881279999999998E-2</v>
      </c>
      <c r="G7" s="1">
        <v>6.671204E-2</v>
      </c>
      <c r="H7" s="1">
        <v>8.6935979999999996E-2</v>
      </c>
      <c r="I7" s="1">
        <v>3.522E-3</v>
      </c>
      <c r="J7" s="1">
        <v>3.1970000000000002E-4</v>
      </c>
      <c r="K7" s="1">
        <v>3.1727999999999999E-3</v>
      </c>
      <c r="L7" s="1">
        <v>4.0294999999999997E-2</v>
      </c>
      <c r="M7" s="1">
        <v>9.1920000000000005E-3</v>
      </c>
      <c r="N7" s="1">
        <v>1.0280000000000001E-3</v>
      </c>
      <c r="O7" s="1"/>
      <c r="S7" s="1"/>
    </row>
    <row r="8" spans="1:19" x14ac:dyDescent="0.3">
      <c r="A8" s="1">
        <v>6</v>
      </c>
      <c r="B8" s="1">
        <v>5.8103130000000003E-2</v>
      </c>
      <c r="C8" s="1">
        <v>7.5393810000000006E-2</v>
      </c>
      <c r="D8" s="1">
        <v>3.2159350000000003E-2</v>
      </c>
      <c r="E8" s="1">
        <v>7.2308070000000002E-2</v>
      </c>
      <c r="F8" s="1">
        <v>7.9396560000000005E-2</v>
      </c>
      <c r="G8" s="1">
        <v>5.8425949999999997E-2</v>
      </c>
      <c r="H8" s="1">
        <v>6.811905E-2</v>
      </c>
      <c r="I8" s="1">
        <v>3.5184000000000001E-3</v>
      </c>
      <c r="J8" s="1">
        <v>4.1980000000000001E-5</v>
      </c>
      <c r="K8" s="1">
        <v>7.1127999999999999E-3</v>
      </c>
      <c r="L8" s="1">
        <v>2.8660999999999999E-2</v>
      </c>
      <c r="M8" s="1">
        <v>8.9160000000000003E-3</v>
      </c>
      <c r="N8" s="1">
        <v>8.3800000000000003E-3</v>
      </c>
      <c r="O8" s="1"/>
      <c r="S8" s="1"/>
    </row>
    <row r="9" spans="1:19" x14ac:dyDescent="0.3">
      <c r="A9" s="1">
        <v>7</v>
      </c>
      <c r="B9" s="1">
        <v>3.9521100000000003E-2</v>
      </c>
      <c r="C9" s="1">
        <v>7.1222960000000002E-2</v>
      </c>
      <c r="D9" s="1">
        <v>1.155715E-2</v>
      </c>
      <c r="E9" s="1">
        <v>4.7221979999999997E-2</v>
      </c>
      <c r="F9" s="1">
        <v>7.9858120000000005E-2</v>
      </c>
      <c r="G9" s="1">
        <v>6.2444159999999999E-2</v>
      </c>
      <c r="H9" s="1">
        <v>6.6999820000000002E-2</v>
      </c>
      <c r="I9" s="1">
        <v>3.5263E-3</v>
      </c>
      <c r="J9" s="1">
        <v>0</v>
      </c>
      <c r="K9" s="1">
        <v>2.5962800000000001E-2</v>
      </c>
      <c r="L9" s="1">
        <v>8.3800000000000003E-3</v>
      </c>
      <c r="M9" s="1">
        <v>5.8250000000000003E-3</v>
      </c>
      <c r="N9" s="1">
        <v>9.5720000000000006E-3</v>
      </c>
      <c r="O9" s="1"/>
      <c r="S9" s="1"/>
    </row>
    <row r="10" spans="1:19" x14ac:dyDescent="0.3">
      <c r="A10" s="1">
        <v>8</v>
      </c>
      <c r="B10" s="1">
        <v>3.6008900000000003E-2</v>
      </c>
      <c r="C10" s="1">
        <v>5.0969760000000003E-2</v>
      </c>
      <c r="D10" s="1">
        <v>1.129265E-2</v>
      </c>
      <c r="E10" s="1">
        <v>3.5496149999999997E-2</v>
      </c>
      <c r="F10" s="1">
        <v>7.4603439999999993E-2</v>
      </c>
      <c r="G10" s="1">
        <v>5.4426240000000001E-2</v>
      </c>
      <c r="H10" s="1">
        <v>5.5382170000000001E-2</v>
      </c>
      <c r="I10" s="1">
        <v>3.5054000000000001E-3</v>
      </c>
      <c r="J10" s="1">
        <v>0</v>
      </c>
      <c r="K10" s="1">
        <v>0.50137540000000003</v>
      </c>
      <c r="L10" s="1">
        <v>4.7280000000000004E-3</v>
      </c>
      <c r="M10" s="1">
        <v>4.2449999999999996E-3</v>
      </c>
      <c r="N10" s="1">
        <v>2.3800999999999999E-2</v>
      </c>
      <c r="O10" s="1"/>
      <c r="S10" s="1"/>
    </row>
    <row r="11" spans="1:19" x14ac:dyDescent="0.3">
      <c r="A11" s="1">
        <v>9</v>
      </c>
      <c r="B11" s="1">
        <v>4.3593189999999997E-2</v>
      </c>
      <c r="C11" s="1">
        <v>3.9045339999999998E-2</v>
      </c>
      <c r="D11" s="1">
        <v>1.1598900000000001E-2</v>
      </c>
      <c r="E11" s="1">
        <v>3.78666E-2</v>
      </c>
      <c r="F11" s="1">
        <v>5.4252889999999998E-2</v>
      </c>
      <c r="G11" s="1">
        <v>3.9825720000000002E-2</v>
      </c>
      <c r="H11" s="1">
        <v>4.4700749999999997E-2</v>
      </c>
      <c r="I11" s="1">
        <v>3.4364999999999999E-3</v>
      </c>
      <c r="J11" s="1">
        <v>0</v>
      </c>
      <c r="K11" s="1">
        <v>2.42426E-2</v>
      </c>
      <c r="L11" s="1">
        <v>2.0715000000000001E-2</v>
      </c>
      <c r="M11" s="1">
        <v>4.3969999999999999E-3</v>
      </c>
      <c r="N11" s="1">
        <v>0.36114000000000002</v>
      </c>
      <c r="O11" s="1"/>
      <c r="S11" s="1"/>
    </row>
    <row r="12" spans="1:19" x14ac:dyDescent="0.3">
      <c r="A12" s="1">
        <v>10</v>
      </c>
      <c r="B12" s="1">
        <v>3.758272E-2</v>
      </c>
      <c r="C12" s="1">
        <v>2.98924E-2</v>
      </c>
      <c r="D12" s="1">
        <v>1.2159029999999999E-2</v>
      </c>
      <c r="E12" s="1">
        <v>3.0414299999999998E-2</v>
      </c>
      <c r="F12" s="1">
        <v>4.5171959999999997E-2</v>
      </c>
      <c r="G12" s="1">
        <v>4.703309E-2</v>
      </c>
      <c r="H12" s="1">
        <v>3.514482E-2</v>
      </c>
      <c r="I12" s="1">
        <v>3.5723E-3</v>
      </c>
      <c r="J12" s="1">
        <v>5.2120000000000002E-5</v>
      </c>
      <c r="K12" s="1">
        <v>2.6496499999999999E-2</v>
      </c>
      <c r="L12" s="1">
        <v>2.9159000000000001E-2</v>
      </c>
      <c r="M12" s="1">
        <v>5.7790000000000003E-3</v>
      </c>
      <c r="N12" s="1">
        <v>0.12997300000000001</v>
      </c>
      <c r="O12" s="1"/>
      <c r="S12" s="1"/>
    </row>
    <row r="13" spans="1:19" x14ac:dyDescent="0.3">
      <c r="A13" s="1">
        <v>11</v>
      </c>
      <c r="B13" s="1">
        <v>2.2253229999999999E-2</v>
      </c>
      <c r="C13" s="1">
        <v>2.9835560000000001E-2</v>
      </c>
      <c r="D13" s="1">
        <v>2.193177E-2</v>
      </c>
      <c r="E13" s="1">
        <v>2.4967409999999999E-2</v>
      </c>
      <c r="F13" s="1">
        <v>2.4553450000000001E-2</v>
      </c>
      <c r="G13" s="1">
        <v>2.9975600000000002E-2</v>
      </c>
      <c r="H13" s="1">
        <v>3.024642E-2</v>
      </c>
      <c r="I13" s="1">
        <v>1.1239600000000001E-2</v>
      </c>
      <c r="J13" s="1">
        <v>7.2840000000000003E-4</v>
      </c>
      <c r="K13" s="1">
        <v>1.08089E-2</v>
      </c>
      <c r="L13" s="1">
        <v>3.0620000000000001E-2</v>
      </c>
      <c r="M13" s="1">
        <v>5.5919999999999997E-3</v>
      </c>
      <c r="N13" s="1">
        <v>0.15171499999999999</v>
      </c>
      <c r="O13" s="1"/>
      <c r="S13" s="1"/>
    </row>
    <row r="14" spans="1:19" x14ac:dyDescent="0.3">
      <c r="A14" s="1">
        <v>12</v>
      </c>
      <c r="B14" s="1">
        <v>1.8343000000000002E-2</v>
      </c>
      <c r="C14" s="1">
        <v>2.0239469999999999E-2</v>
      </c>
      <c r="D14" s="1">
        <v>2.3434460000000001E-2</v>
      </c>
      <c r="E14" s="1">
        <v>2.5263629999999999E-2</v>
      </c>
      <c r="F14" s="1">
        <v>2.1180729999999998E-2</v>
      </c>
      <c r="G14" s="1">
        <v>2.898937E-2</v>
      </c>
      <c r="H14" s="1">
        <v>2.6067770000000001E-2</v>
      </c>
      <c r="I14" s="1">
        <v>4.0553000000000004E-3</v>
      </c>
      <c r="J14" s="1">
        <v>4.4900000000000002E-4</v>
      </c>
      <c r="K14" s="1">
        <v>8.6403000000000001E-3</v>
      </c>
      <c r="L14" s="1">
        <v>2.9759000000000001E-2</v>
      </c>
      <c r="M14" s="1">
        <v>6.2370000000000004E-3</v>
      </c>
      <c r="N14" s="1">
        <v>7.4862999999999999E-2</v>
      </c>
      <c r="O14" s="1"/>
      <c r="S14" s="1"/>
    </row>
    <row r="15" spans="1:19" x14ac:dyDescent="0.3">
      <c r="A15" s="1">
        <v>13</v>
      </c>
      <c r="B15" s="1">
        <v>2.3468719999999998E-2</v>
      </c>
      <c r="C15" s="1">
        <v>1.151107E-2</v>
      </c>
      <c r="D15" s="1">
        <v>6.3370600000000003E-3</v>
      </c>
      <c r="E15" s="1">
        <v>1.592874E-2</v>
      </c>
      <c r="F15" s="1">
        <v>2.2440410000000001E-2</v>
      </c>
      <c r="G15" s="1">
        <v>1.8872670000000001E-2</v>
      </c>
      <c r="H15" s="1">
        <v>2.6301100000000001E-2</v>
      </c>
      <c r="I15" s="1">
        <v>3.6857999999999999E-3</v>
      </c>
      <c r="J15" s="1">
        <v>2.5070000000000002E-4</v>
      </c>
      <c r="K15" s="1">
        <v>0.1038731</v>
      </c>
      <c r="L15" s="1">
        <v>3.0457000000000001E-2</v>
      </c>
      <c r="M15" s="1">
        <v>6.731E-3</v>
      </c>
      <c r="N15" s="1">
        <v>1.1245E-2</v>
      </c>
      <c r="O15" s="1"/>
      <c r="S15" s="1"/>
    </row>
    <row r="16" spans="1:19" x14ac:dyDescent="0.3">
      <c r="A16" s="1">
        <v>14</v>
      </c>
      <c r="B16" s="1">
        <v>1.7621749999999999E-2</v>
      </c>
      <c r="C16" s="1">
        <v>9.8837500000000002E-3</v>
      </c>
      <c r="D16" s="1">
        <v>3.48461E-3</v>
      </c>
      <c r="E16" s="1">
        <v>7.7700399999999998E-3</v>
      </c>
      <c r="F16" s="1">
        <v>1.558761E-2</v>
      </c>
      <c r="G16" s="1">
        <v>1.1946999999999999E-2</v>
      </c>
      <c r="H16" s="1">
        <v>2.438036E-2</v>
      </c>
      <c r="I16" s="1">
        <v>7.4767000000000002E-3</v>
      </c>
      <c r="J16" s="1">
        <v>3.098E-4</v>
      </c>
      <c r="K16" s="1">
        <v>1.8373799999999999E-2</v>
      </c>
      <c r="L16" s="1">
        <v>5.4001E-2</v>
      </c>
      <c r="M16" s="1">
        <v>7.8840000000000004E-3</v>
      </c>
      <c r="N16" s="1">
        <v>2.5964000000000001E-2</v>
      </c>
      <c r="O16" s="1"/>
      <c r="S16" s="1"/>
    </row>
    <row r="17" spans="1:19" x14ac:dyDescent="0.3">
      <c r="A17" s="1">
        <v>15</v>
      </c>
      <c r="B17" s="1">
        <v>1.1934500000000001E-2</v>
      </c>
      <c r="C17" s="1">
        <v>6.7218199999999999E-3</v>
      </c>
      <c r="D17" s="1">
        <v>9.9422000000000009E-4</v>
      </c>
      <c r="E17" s="1">
        <v>1.243173E-2</v>
      </c>
      <c r="F17" s="1">
        <v>8.4905499999999995E-3</v>
      </c>
      <c r="G17" s="1">
        <v>8.8180099999999994E-3</v>
      </c>
      <c r="H17" s="1">
        <v>2.0422510000000001E-2</v>
      </c>
      <c r="I17" s="1">
        <v>0.12623280000000001</v>
      </c>
      <c r="J17" s="1">
        <v>3.7060000000000001E-4</v>
      </c>
      <c r="K17" s="1">
        <v>3.4110999999999998E-3</v>
      </c>
      <c r="L17" s="1">
        <v>0.12998499999999999</v>
      </c>
      <c r="M17" s="1">
        <v>1.3035E-2</v>
      </c>
      <c r="N17" s="1">
        <v>0.183756</v>
      </c>
      <c r="O17" s="1"/>
      <c r="S17" s="1"/>
    </row>
    <row r="18" spans="1:19" x14ac:dyDescent="0.3">
      <c r="A18" s="1">
        <v>16</v>
      </c>
      <c r="B18" s="1">
        <v>1.1831390000000001E-2</v>
      </c>
      <c r="C18" s="1">
        <v>2.9549300000000001E-3</v>
      </c>
      <c r="D18" s="1">
        <v>1.6752799999999999E-3</v>
      </c>
      <c r="E18" s="1">
        <v>7.8002799999999997E-3</v>
      </c>
      <c r="F18" s="1">
        <v>7.8636299999999999E-3</v>
      </c>
      <c r="G18" s="1">
        <v>5.9947400000000001E-3</v>
      </c>
      <c r="H18" s="1">
        <v>1.5529599999999999E-2</v>
      </c>
      <c r="I18" s="1">
        <v>0.36454199999999998</v>
      </c>
      <c r="J18" s="1">
        <v>2.0817000000000001E-3</v>
      </c>
      <c r="K18" s="1">
        <v>7.0025E-3</v>
      </c>
      <c r="L18" s="1">
        <v>4.5546999999999997E-2</v>
      </c>
      <c r="M18" s="1">
        <v>1.1839000000000001E-2</v>
      </c>
      <c r="N18" s="1">
        <v>6.1209999999999997E-3</v>
      </c>
      <c r="O18" s="1"/>
      <c r="S18" s="1"/>
    </row>
    <row r="19" spans="1:19" x14ac:dyDescent="0.3">
      <c r="A19" s="1">
        <v>17</v>
      </c>
      <c r="B19" s="1">
        <v>1.4552249999999999E-2</v>
      </c>
      <c r="C19" s="1">
        <v>9.1210000000000006E-3</v>
      </c>
      <c r="D19" s="1">
        <v>4.9587000000000003E-4</v>
      </c>
      <c r="E19" s="1">
        <v>4.69624E-3</v>
      </c>
      <c r="F19" s="1">
        <v>5.21456E-3</v>
      </c>
      <c r="G19" s="1">
        <v>6.9743000000000001E-3</v>
      </c>
      <c r="H19" s="1">
        <v>1.350064E-2</v>
      </c>
      <c r="I19" s="1">
        <v>3.9278399999999998E-2</v>
      </c>
      <c r="J19" s="1">
        <v>2.7018299999999999E-2</v>
      </c>
      <c r="K19" s="1">
        <v>0.13755919999999999</v>
      </c>
      <c r="L19" s="1">
        <v>2.4250000000000001E-2</v>
      </c>
      <c r="M19" s="1">
        <v>1.1952000000000001E-2</v>
      </c>
      <c r="N19" s="1">
        <v>1.1720000000000001E-3</v>
      </c>
      <c r="O19" s="1"/>
      <c r="S19" s="1"/>
    </row>
    <row r="20" spans="1:19" x14ac:dyDescent="0.3">
      <c r="A20" s="1">
        <v>18</v>
      </c>
      <c r="B20" s="1">
        <v>2.4136330000000001E-2</v>
      </c>
      <c r="C20" s="1">
        <v>3.8256599999999998E-3</v>
      </c>
      <c r="D20" s="1">
        <v>5.6540699999999998E-3</v>
      </c>
      <c r="E20" s="1">
        <v>5.0286599999999999E-3</v>
      </c>
      <c r="F20" s="1">
        <v>3.1308E-3</v>
      </c>
      <c r="G20" s="1">
        <v>9.2435299999999998E-3</v>
      </c>
      <c r="H20" s="1">
        <v>9.2170900000000007E-3</v>
      </c>
      <c r="I20" s="1">
        <v>2.4144700000000002E-2</v>
      </c>
      <c r="J20" s="1">
        <v>0.40882160000000001</v>
      </c>
      <c r="K20" s="1">
        <v>5.6972000000000004E-3</v>
      </c>
      <c r="L20" s="1">
        <v>2.0348000000000002E-2</v>
      </c>
      <c r="M20" s="1">
        <v>5.7260000000000002E-3</v>
      </c>
      <c r="N20" s="1">
        <v>5.5699999999999999E-4</v>
      </c>
      <c r="O20" s="1"/>
      <c r="S20" s="1"/>
    </row>
    <row r="21" spans="1:19" x14ac:dyDescent="0.3">
      <c r="A21" s="1">
        <v>19</v>
      </c>
      <c r="B21" s="1">
        <v>2.0051490000000002E-2</v>
      </c>
      <c r="C21" s="1">
        <v>3.1279400000000001E-3</v>
      </c>
      <c r="D21" s="1">
        <v>1.2731400000000001E-3</v>
      </c>
      <c r="E21" s="1">
        <v>4.9666199999999997E-3</v>
      </c>
      <c r="F21" s="1">
        <v>7.13468E-3</v>
      </c>
      <c r="G21" s="1">
        <v>1.2336420000000001E-2</v>
      </c>
      <c r="H21" s="1">
        <v>5.6275700000000001E-3</v>
      </c>
      <c r="I21" s="1">
        <v>2.39312E-2</v>
      </c>
      <c r="J21" s="1">
        <v>1.84986E-2</v>
      </c>
      <c r="K21" s="1">
        <v>2.1992000000000001E-3</v>
      </c>
      <c r="L21" s="1">
        <v>3.3262E-2</v>
      </c>
      <c r="M21" s="1">
        <v>7.5110000000000003E-3</v>
      </c>
      <c r="N21" s="1">
        <v>4.66E-4</v>
      </c>
      <c r="O21" s="1"/>
      <c r="S21" s="1"/>
    </row>
    <row r="22" spans="1:19" x14ac:dyDescent="0.3">
      <c r="A22" s="1">
        <v>20</v>
      </c>
      <c r="B22" s="1">
        <v>9.5640299999999994E-3</v>
      </c>
      <c r="C22" s="1">
        <v>3.19557E-3</v>
      </c>
      <c r="D22" s="1">
        <v>4.0572999999999998E-4</v>
      </c>
      <c r="E22" s="1">
        <v>5.5822399999999996E-3</v>
      </c>
      <c r="F22" s="1">
        <v>3.2683199999999999E-3</v>
      </c>
      <c r="G22" s="1">
        <v>4.8540500000000004E-3</v>
      </c>
      <c r="H22" s="1">
        <v>2.8327999999999999E-3</v>
      </c>
      <c r="I22" s="1">
        <v>7.7336999999999996E-3</v>
      </c>
      <c r="J22" s="1">
        <v>3.6278E-3</v>
      </c>
      <c r="K22" s="1">
        <v>1.5590999999999999E-3</v>
      </c>
      <c r="L22" s="1">
        <v>2.6242999999999999E-2</v>
      </c>
      <c r="M22" s="1">
        <v>7.2639999999999996E-3</v>
      </c>
      <c r="N22" s="1">
        <v>4.6700000000000002E-4</v>
      </c>
      <c r="O22" s="1"/>
      <c r="S22" s="1"/>
    </row>
    <row r="23" spans="1:19" x14ac:dyDescent="0.3">
      <c r="A23" s="1">
        <v>21</v>
      </c>
      <c r="B23" s="1">
        <v>6.4824499999999998E-3</v>
      </c>
      <c r="C23" s="1">
        <v>8.8641999999999996E-4</v>
      </c>
      <c r="D23" s="1">
        <v>2.6959E-4</v>
      </c>
      <c r="E23" s="1">
        <v>1.2843469999999999E-2</v>
      </c>
      <c r="F23" s="1">
        <v>4.5111200000000004E-3</v>
      </c>
      <c r="G23" s="1">
        <v>9.1208999999999995E-3</v>
      </c>
      <c r="H23" s="1">
        <v>9.4443000000000001E-4</v>
      </c>
      <c r="I23" s="1">
        <v>4.6867000000000002E-3</v>
      </c>
      <c r="J23" s="1">
        <v>5.2322999999999996E-3</v>
      </c>
      <c r="K23" s="1">
        <v>1.6995000000000001E-3</v>
      </c>
      <c r="L23" s="1">
        <v>2.3598999999999998E-2</v>
      </c>
      <c r="M23" s="1">
        <v>1.1021E-2</v>
      </c>
      <c r="N23" s="1">
        <v>4.9100000000000001E-4</v>
      </c>
      <c r="O23" s="1"/>
      <c r="S23" s="1"/>
    </row>
    <row r="24" spans="1:19" x14ac:dyDescent="0.3">
      <c r="A24" s="1">
        <v>22</v>
      </c>
      <c r="B24" s="1">
        <v>7.0015299999999997E-3</v>
      </c>
      <c r="C24" s="1">
        <v>3.2952400000000001E-3</v>
      </c>
      <c r="D24" s="1">
        <v>2.7231E-4</v>
      </c>
      <c r="E24" s="1">
        <v>8.6579599999999993E-3</v>
      </c>
      <c r="F24" s="1">
        <v>7.8235800000000001E-3</v>
      </c>
      <c r="G24" s="1">
        <v>2.9970779999999999E-2</v>
      </c>
      <c r="H24" s="1">
        <v>2.9431999999999999E-4</v>
      </c>
      <c r="I24" s="1">
        <v>4.3140299999999999E-2</v>
      </c>
      <c r="J24" s="1">
        <v>3.55264E-2</v>
      </c>
      <c r="K24" s="1">
        <v>1.9586999999999999E-3</v>
      </c>
      <c r="L24" s="1">
        <v>2.538E-2</v>
      </c>
      <c r="M24" s="1">
        <v>7.3368000000000003E-2</v>
      </c>
      <c r="N24" s="1">
        <v>4.6299999999999998E-4</v>
      </c>
      <c r="O24" s="1"/>
      <c r="S24" s="1"/>
    </row>
    <row r="25" spans="1:19" x14ac:dyDescent="0.3">
      <c r="A25" s="1">
        <v>23</v>
      </c>
      <c r="B25" s="1">
        <v>6.9235800000000004E-3</v>
      </c>
      <c r="C25" s="1">
        <v>4.6480599999999999E-3</v>
      </c>
      <c r="D25" s="1">
        <v>2.7963E-4</v>
      </c>
      <c r="E25" s="1">
        <v>8.5114500000000003E-3</v>
      </c>
      <c r="F25" s="1">
        <v>1.8569100000000002E-2</v>
      </c>
      <c r="G25" s="1">
        <v>8.7463799999999998E-3</v>
      </c>
      <c r="H25" s="1">
        <v>1.7928E-4</v>
      </c>
      <c r="I25" s="1">
        <v>3.8598599999999997E-2</v>
      </c>
      <c r="J25" s="1">
        <v>0.2687524</v>
      </c>
      <c r="K25" s="1">
        <v>1.6542E-3</v>
      </c>
      <c r="L25" s="1">
        <v>2.9065000000000001E-2</v>
      </c>
      <c r="M25" s="1">
        <v>0.17888799999999999</v>
      </c>
      <c r="N25" s="1">
        <v>5.3700000000000004E-4</v>
      </c>
      <c r="O25" s="1"/>
      <c r="S25" s="1"/>
    </row>
    <row r="26" spans="1:19" x14ac:dyDescent="0.3">
      <c r="A26" s="1">
        <v>24</v>
      </c>
      <c r="B26" s="1">
        <v>1.1694680000000001E-2</v>
      </c>
      <c r="C26" s="1">
        <v>1.2649260000000001E-2</v>
      </c>
      <c r="D26" s="1">
        <v>1.3902999999999999E-3</v>
      </c>
      <c r="E26" s="1">
        <v>1.122126E-2</v>
      </c>
      <c r="F26" s="1">
        <v>1.534138E-2</v>
      </c>
      <c r="G26" s="1">
        <v>3.8091939999999998E-2</v>
      </c>
      <c r="H26" s="1">
        <v>1.6181999999999999E-4</v>
      </c>
      <c r="I26" s="1">
        <v>8.0670400000000003E-2</v>
      </c>
      <c r="J26" s="1">
        <v>3.3693899999999999E-2</v>
      </c>
      <c r="K26" s="1">
        <v>1.8868999999999999E-3</v>
      </c>
      <c r="L26" s="1">
        <v>3.7253000000000001E-2</v>
      </c>
      <c r="M26" s="1">
        <v>0.11404499999999999</v>
      </c>
      <c r="N26" s="1">
        <v>5.1800000000000001E-4</v>
      </c>
      <c r="O26" s="1"/>
      <c r="S26" s="1"/>
    </row>
    <row r="27" spans="1:19" x14ac:dyDescent="0.3">
      <c r="A27" s="1">
        <v>25</v>
      </c>
      <c r="B27" s="1">
        <v>1.9851710000000002E-2</v>
      </c>
      <c r="C27" s="1">
        <v>2.628979E-2</v>
      </c>
      <c r="D27" s="1">
        <v>4.4870000000000001E-4</v>
      </c>
      <c r="E27" s="1">
        <v>8.8026400000000005E-3</v>
      </c>
      <c r="F27" s="1">
        <v>1.413534E-2</v>
      </c>
      <c r="G27" s="1">
        <v>4.4879999999999998E-3</v>
      </c>
      <c r="H27" s="1">
        <v>1.3865000000000001E-4</v>
      </c>
      <c r="I27" s="1">
        <v>4.1787600000000001E-2</v>
      </c>
      <c r="J27" s="1">
        <v>4.5927599999999999E-2</v>
      </c>
      <c r="K27" s="1">
        <v>2.8668999999999999E-3</v>
      </c>
      <c r="L27" s="1">
        <v>5.1680999999999998E-2</v>
      </c>
      <c r="M27" s="1">
        <v>0.14593800000000001</v>
      </c>
      <c r="N27" s="1">
        <v>5.4000000000000001E-4</v>
      </c>
      <c r="O27" s="1"/>
      <c r="S27" s="1"/>
    </row>
    <row r="28" spans="1:19" x14ac:dyDescent="0.3">
      <c r="A28" s="1">
        <v>26</v>
      </c>
      <c r="B28" s="1">
        <v>2.1370940000000001E-2</v>
      </c>
      <c r="C28" s="1">
        <v>2.788494E-2</v>
      </c>
      <c r="D28" s="1">
        <v>3.2838000000000002E-4</v>
      </c>
      <c r="E28" s="1">
        <v>8.9796300000000006E-3</v>
      </c>
      <c r="F28" s="1">
        <v>8.6135499999999993E-3</v>
      </c>
      <c r="G28" s="1">
        <v>2.4628800000000002E-3</v>
      </c>
      <c r="H28" s="1">
        <v>1.5355999999999999E-4</v>
      </c>
      <c r="I28" s="1">
        <v>3.6081700000000001E-2</v>
      </c>
      <c r="J28" s="1">
        <v>2.3312599999999999E-2</v>
      </c>
      <c r="K28" s="1">
        <v>1.37526E-2</v>
      </c>
      <c r="L28" s="1">
        <v>6.3939999999999997E-2</v>
      </c>
      <c r="M28" s="1">
        <v>8.2772999999999999E-2</v>
      </c>
      <c r="N28" s="1">
        <v>5.7899999999999998E-4</v>
      </c>
      <c r="O28" s="1"/>
      <c r="S28" s="1"/>
    </row>
    <row r="29" spans="1:19" x14ac:dyDescent="0.3">
      <c r="A29" s="1">
        <v>27</v>
      </c>
      <c r="B29" s="1">
        <v>7.0459900000000002E-3</v>
      </c>
      <c r="C29" s="1">
        <v>1.0186270000000001E-2</v>
      </c>
      <c r="D29" s="1">
        <v>4.4565000000000002E-4</v>
      </c>
      <c r="E29" s="1">
        <v>7.0584200000000001E-3</v>
      </c>
      <c r="F29" s="1">
        <v>5.1504999999999997E-3</v>
      </c>
      <c r="G29" s="1">
        <v>1.9190699999999999E-3</v>
      </c>
      <c r="H29" s="1">
        <v>1.9851999999999999E-4</v>
      </c>
      <c r="I29" s="1">
        <v>4.9487999999999997E-3</v>
      </c>
      <c r="J29" s="1">
        <v>5.4263000000000002E-3</v>
      </c>
      <c r="K29" s="1">
        <v>2.2616399999999998E-2</v>
      </c>
      <c r="L29" s="1">
        <v>4.5393000000000003E-2</v>
      </c>
      <c r="M29" s="1">
        <v>4.9800999999999998E-2</v>
      </c>
      <c r="N29" s="1">
        <v>6.0599999999999998E-4</v>
      </c>
      <c r="O29" s="1"/>
      <c r="S29" s="1"/>
    </row>
    <row r="30" spans="1:19" x14ac:dyDescent="0.3">
      <c r="A30" s="1">
        <v>28</v>
      </c>
      <c r="B30" s="1">
        <v>1.2061830000000001E-2</v>
      </c>
      <c r="C30" s="1">
        <v>3.6850799999999999E-3</v>
      </c>
      <c r="D30" s="1">
        <v>1.0974699999999999E-3</v>
      </c>
      <c r="E30" s="1">
        <v>9.10182E-3</v>
      </c>
      <c r="F30" s="1">
        <v>5.2411699999999999E-3</v>
      </c>
      <c r="G30" s="1">
        <v>1.1360299999999999E-3</v>
      </c>
      <c r="H30" s="1">
        <v>1.0777E-3</v>
      </c>
      <c r="I30" s="1">
        <v>8.6161999999999992E-3</v>
      </c>
      <c r="J30" s="1">
        <v>4.0603999999999996E-3</v>
      </c>
      <c r="K30" s="1">
        <v>3.2166E-3</v>
      </c>
      <c r="L30" s="1">
        <v>2.3736E-2</v>
      </c>
      <c r="M30" s="1">
        <v>3.7810000000000003E-2</v>
      </c>
      <c r="N30" s="1">
        <v>6.3100000000000005E-4</v>
      </c>
      <c r="O30" s="1"/>
      <c r="S30" s="1"/>
    </row>
    <row r="31" spans="1:19" x14ac:dyDescent="0.3">
      <c r="A31" s="1">
        <v>29</v>
      </c>
      <c r="B31" s="1">
        <v>3.4787220000000001E-2</v>
      </c>
      <c r="C31" s="1">
        <v>3.0326799999999998E-3</v>
      </c>
      <c r="D31" s="1">
        <v>8.8246499999999999E-3</v>
      </c>
      <c r="E31" s="1">
        <v>1.178008E-2</v>
      </c>
      <c r="F31" s="1">
        <v>1.055358E-2</v>
      </c>
      <c r="G31" s="1">
        <v>2.3783099999999998E-3</v>
      </c>
      <c r="H31" s="1">
        <v>3.8419019999999998E-2</v>
      </c>
      <c r="I31" s="1">
        <v>9.3478599999999995E-2</v>
      </c>
      <c r="J31" s="1">
        <v>2.29965E-2</v>
      </c>
      <c r="K31" s="1">
        <v>5.5258E-3</v>
      </c>
      <c r="L31" s="1">
        <v>1.4602E-2</v>
      </c>
      <c r="M31" s="1">
        <v>4.4743999999999999E-2</v>
      </c>
      <c r="N31" s="1">
        <v>8.9599999999999999E-4</v>
      </c>
      <c r="O31" s="1"/>
      <c r="S31" s="1"/>
    </row>
    <row r="32" spans="1:19" x14ac:dyDescent="0.3">
      <c r="A32" s="1">
        <v>30</v>
      </c>
      <c r="B32" s="1">
        <v>1.8577880000000001E-2</v>
      </c>
      <c r="C32" s="1">
        <v>3.9485449999999998E-2</v>
      </c>
      <c r="D32" s="1">
        <v>0.10321416</v>
      </c>
      <c r="E32" s="1">
        <v>3.0255210000000001E-2</v>
      </c>
      <c r="F32" s="1">
        <v>2.017737E-2</v>
      </c>
      <c r="G32" s="1">
        <v>3.6122340000000003E-2</v>
      </c>
      <c r="H32" s="1">
        <v>7.2286599999999996E-3</v>
      </c>
      <c r="I32" s="1"/>
      <c r="J32" s="1">
        <v>9.0214500000000003E-2</v>
      </c>
      <c r="K32" s="1">
        <v>4.18124E-2</v>
      </c>
      <c r="L32" s="1">
        <v>2.2891999999999999E-2</v>
      </c>
      <c r="M32" s="1">
        <v>0.12192799999999999</v>
      </c>
      <c r="N32" s="1">
        <v>9.7999999999999997E-4</v>
      </c>
      <c r="O32" s="1"/>
      <c r="S32" s="1"/>
    </row>
    <row r="34" spans="1:20" x14ac:dyDescent="0.3">
      <c r="A34" t="s">
        <v>38</v>
      </c>
    </row>
    <row r="35" spans="1:20" x14ac:dyDescent="0.3">
      <c r="A35" s="2" t="s">
        <v>6</v>
      </c>
      <c r="B35" s="9" t="s">
        <v>36</v>
      </c>
      <c r="C35" s="9"/>
      <c r="D35" s="9"/>
      <c r="E35" s="9"/>
      <c r="F35" s="9"/>
      <c r="G35" s="9"/>
      <c r="H35" s="9"/>
      <c r="I35" s="9" t="s">
        <v>37</v>
      </c>
      <c r="J35" s="9"/>
      <c r="K35" s="9"/>
      <c r="L35" s="9"/>
      <c r="M35" s="9"/>
      <c r="N35" s="9"/>
      <c r="O35" s="9"/>
      <c r="P35" s="4"/>
      <c r="Q35" s="4"/>
      <c r="R35" s="4"/>
      <c r="S35" s="4"/>
      <c r="T35" s="4"/>
    </row>
    <row r="36" spans="1:20" x14ac:dyDescent="0.3">
      <c r="A36" s="1">
        <v>1</v>
      </c>
      <c r="B36" s="4">
        <v>0.155246</v>
      </c>
      <c r="C36" s="4">
        <v>0.15329799999999999</v>
      </c>
      <c r="D36" s="4">
        <v>0.14940999999999999</v>
      </c>
      <c r="E36" s="4">
        <v>6.1260000000000002E-2</v>
      </c>
      <c r="F36" s="4">
        <v>0.131275</v>
      </c>
      <c r="G36" s="4">
        <v>0.17122000000000001</v>
      </c>
      <c r="H36" s="4">
        <v>0.239261</v>
      </c>
      <c r="I36" s="4">
        <v>1.003E-3</v>
      </c>
      <c r="J36" s="4">
        <v>1.9949999999999998E-3</v>
      </c>
      <c r="K36" s="4">
        <v>1.5709999999999999E-3</v>
      </c>
      <c r="L36" s="4">
        <v>0</v>
      </c>
      <c r="M36" s="4">
        <v>9.195E-3</v>
      </c>
      <c r="N36" s="4">
        <v>3.7239999999999999E-3</v>
      </c>
      <c r="O36" s="4">
        <v>0</v>
      </c>
      <c r="T36" s="4"/>
    </row>
    <row r="37" spans="1:20" x14ac:dyDescent="0.3">
      <c r="A37" s="1">
        <v>2</v>
      </c>
      <c r="B37" s="4">
        <v>0.155746</v>
      </c>
      <c r="C37" s="4">
        <v>0.1694</v>
      </c>
      <c r="D37" s="4">
        <v>0.127665</v>
      </c>
      <c r="E37" s="4">
        <v>0.16911200000000001</v>
      </c>
      <c r="F37" s="4">
        <v>0.169873</v>
      </c>
      <c r="G37" s="4">
        <v>0.16794300000000001</v>
      </c>
      <c r="H37" s="4">
        <v>0.19247800000000001</v>
      </c>
      <c r="I37" s="4">
        <v>7.6000000000000004E-4</v>
      </c>
      <c r="J37" s="4">
        <v>1.8749999999999999E-3</v>
      </c>
      <c r="K37" s="4">
        <v>1.653E-3</v>
      </c>
      <c r="L37" s="4">
        <v>0</v>
      </c>
      <c r="M37" s="4">
        <v>1.2645999999999999E-2</v>
      </c>
      <c r="N37" s="4">
        <v>3.1900000000000001E-3</v>
      </c>
      <c r="O37" s="4">
        <v>0</v>
      </c>
      <c r="T37" s="4"/>
    </row>
    <row r="38" spans="1:20" x14ac:dyDescent="0.3">
      <c r="A38" s="1">
        <v>3</v>
      </c>
      <c r="B38" s="4">
        <v>0.142597</v>
      </c>
      <c r="C38" s="4">
        <v>0.14504500000000001</v>
      </c>
      <c r="D38" s="4">
        <v>0.124402</v>
      </c>
      <c r="E38" s="4">
        <v>0.19648099999999999</v>
      </c>
      <c r="F38" s="4">
        <v>0.144397</v>
      </c>
      <c r="G38" s="4">
        <v>0.164519</v>
      </c>
      <c r="H38" s="4">
        <v>0.15205099999999999</v>
      </c>
      <c r="I38" s="4">
        <v>7.1199999999999996E-4</v>
      </c>
      <c r="J38" s="4">
        <v>1.8569999999999999E-3</v>
      </c>
      <c r="K38" s="4">
        <v>5.306E-3</v>
      </c>
      <c r="L38" s="4">
        <v>0</v>
      </c>
      <c r="M38" s="4">
        <v>2.3088000000000001E-2</v>
      </c>
      <c r="N38" s="4">
        <v>3.3080000000000002E-3</v>
      </c>
      <c r="O38" s="4">
        <v>0</v>
      </c>
      <c r="T38" s="4"/>
    </row>
    <row r="39" spans="1:20" x14ac:dyDescent="0.3">
      <c r="A39" s="1">
        <v>4</v>
      </c>
      <c r="B39" s="4">
        <v>9.6874000000000002E-2</v>
      </c>
      <c r="C39" s="4">
        <v>9.9890000000000007E-2</v>
      </c>
      <c r="D39" s="4">
        <v>9.6634999999999999E-2</v>
      </c>
      <c r="E39" s="4">
        <v>0.16677500000000001</v>
      </c>
      <c r="F39" s="4">
        <v>7.7286999999999995E-2</v>
      </c>
      <c r="G39" s="4">
        <v>0.125725</v>
      </c>
      <c r="H39" s="4">
        <v>8.0777000000000002E-2</v>
      </c>
      <c r="I39" s="4">
        <v>6.8900000000000005E-4</v>
      </c>
      <c r="J39" s="4">
        <v>1.7240000000000001E-3</v>
      </c>
      <c r="K39" s="4">
        <v>5.2760000000000003E-3</v>
      </c>
      <c r="L39" s="4">
        <v>0</v>
      </c>
      <c r="M39" s="4">
        <v>3.7254000000000002E-2</v>
      </c>
      <c r="N39" s="4">
        <v>3.3479999999999998E-3</v>
      </c>
      <c r="O39" s="4">
        <v>0</v>
      </c>
      <c r="T39" s="4"/>
    </row>
    <row r="40" spans="1:20" x14ac:dyDescent="0.3">
      <c r="A40" s="1">
        <v>5</v>
      </c>
      <c r="B40" s="4">
        <v>6.7710999999999993E-2</v>
      </c>
      <c r="C40" s="4">
        <v>6.2010999999999997E-2</v>
      </c>
      <c r="D40" s="4">
        <v>8.5352999999999998E-2</v>
      </c>
      <c r="E40" s="4">
        <v>0.141236</v>
      </c>
      <c r="F40" s="4">
        <v>5.3855E-2</v>
      </c>
      <c r="G40" s="4">
        <v>8.4178000000000003E-2</v>
      </c>
      <c r="H40" s="4">
        <v>7.3397000000000004E-2</v>
      </c>
      <c r="I40" s="4">
        <v>6.78E-4</v>
      </c>
      <c r="J40" s="4">
        <v>1.578E-3</v>
      </c>
      <c r="K40" s="4">
        <v>7.28E-3</v>
      </c>
      <c r="L40" s="4">
        <v>0</v>
      </c>
      <c r="M40" s="4">
        <v>3.4637000000000001E-2</v>
      </c>
      <c r="N40" s="4">
        <v>2.9740000000000001E-3</v>
      </c>
      <c r="O40" s="4">
        <v>0</v>
      </c>
      <c r="T40" s="4"/>
    </row>
    <row r="41" spans="1:20" x14ac:dyDescent="0.3">
      <c r="A41" s="1">
        <v>6</v>
      </c>
      <c r="B41" s="4">
        <v>4.5973E-2</v>
      </c>
      <c r="C41" s="4">
        <v>4.5497000000000003E-2</v>
      </c>
      <c r="D41" s="4">
        <v>5.1610000000000003E-2</v>
      </c>
      <c r="E41" s="4">
        <v>7.3874999999999996E-2</v>
      </c>
      <c r="F41" s="4">
        <v>3.5482E-2</v>
      </c>
      <c r="G41" s="4">
        <v>6.6977999999999996E-2</v>
      </c>
      <c r="H41" s="4">
        <v>3.6077999999999999E-2</v>
      </c>
      <c r="I41" s="4">
        <v>6.6500000000000001E-4</v>
      </c>
      <c r="J41" s="4">
        <v>1.474E-3</v>
      </c>
      <c r="K41" s="4">
        <v>5.2310000000000004E-3</v>
      </c>
      <c r="L41" s="4">
        <v>0</v>
      </c>
      <c r="M41" s="4">
        <v>2.8891E-2</v>
      </c>
      <c r="N41" s="4">
        <v>2.614E-3</v>
      </c>
      <c r="O41" s="4">
        <v>0.61710900000000002</v>
      </c>
      <c r="T41" s="4"/>
    </row>
    <row r="42" spans="1:20" x14ac:dyDescent="0.3">
      <c r="A42" s="1">
        <v>7</v>
      </c>
      <c r="B42" s="4">
        <v>4.1769000000000001E-2</v>
      </c>
      <c r="C42" s="4">
        <v>3.3346000000000001E-2</v>
      </c>
      <c r="D42" s="4">
        <v>4.2072999999999999E-2</v>
      </c>
      <c r="E42" s="4">
        <v>5.0319000000000003E-2</v>
      </c>
      <c r="F42" s="4">
        <v>3.5645999999999997E-2</v>
      </c>
      <c r="G42" s="4">
        <v>4.1915000000000001E-2</v>
      </c>
      <c r="H42" s="4">
        <v>1.7127E-2</v>
      </c>
      <c r="I42" s="4">
        <v>6.8499999999999995E-4</v>
      </c>
      <c r="J42" s="4">
        <v>1.4840000000000001E-3</v>
      </c>
      <c r="K42" s="4">
        <v>4.182E-3</v>
      </c>
      <c r="L42" s="4">
        <v>2.946E-2</v>
      </c>
      <c r="M42" s="4">
        <v>3.6921000000000002E-2</v>
      </c>
      <c r="N42" s="4">
        <v>2.6059999999999998E-3</v>
      </c>
      <c r="O42" s="4">
        <v>0.14074500000000001</v>
      </c>
      <c r="T42" s="4"/>
    </row>
    <row r="43" spans="1:20" x14ac:dyDescent="0.3">
      <c r="A43" s="1">
        <v>8</v>
      </c>
      <c r="B43" s="4">
        <v>2.6929999999999999E-2</v>
      </c>
      <c r="C43" s="4">
        <v>3.6806999999999999E-2</v>
      </c>
      <c r="D43" s="4">
        <v>3.2001000000000002E-2</v>
      </c>
      <c r="E43" s="4">
        <v>4.1126000000000003E-2</v>
      </c>
      <c r="F43" s="4">
        <v>2.9735000000000001E-2</v>
      </c>
      <c r="G43" s="4">
        <v>2.6009000000000001E-2</v>
      </c>
      <c r="H43" s="4">
        <v>1.7565999999999998E-2</v>
      </c>
      <c r="I43" s="4">
        <v>6.5700000000000003E-4</v>
      </c>
      <c r="J43" s="4">
        <v>1.3730000000000001E-3</v>
      </c>
      <c r="K43" s="4">
        <v>3.9875000000000001E-2</v>
      </c>
      <c r="L43" s="4">
        <v>3.0353000000000002E-2</v>
      </c>
      <c r="M43" s="4">
        <v>7.2147000000000003E-2</v>
      </c>
      <c r="N43" s="4">
        <v>2.202E-3</v>
      </c>
      <c r="O43" s="4">
        <v>0.10158200000000001</v>
      </c>
      <c r="T43" s="4"/>
    </row>
    <row r="44" spans="1:20" x14ac:dyDescent="0.3">
      <c r="A44" s="1">
        <v>9</v>
      </c>
      <c r="B44" s="4">
        <v>2.1836000000000001E-2</v>
      </c>
      <c r="C44" s="4">
        <v>3.2414999999999999E-2</v>
      </c>
      <c r="D44" s="4">
        <v>3.2284E-2</v>
      </c>
      <c r="E44" s="4">
        <v>2.6055999999999999E-2</v>
      </c>
      <c r="F44" s="4">
        <v>4.2320999999999998E-2</v>
      </c>
      <c r="G44" s="4">
        <v>2.3088999999999998E-2</v>
      </c>
      <c r="H44" s="4">
        <v>2.5222999999999999E-2</v>
      </c>
      <c r="I44" s="4">
        <v>1.338E-3</v>
      </c>
      <c r="J44" s="4">
        <v>1.3290000000000001E-3</v>
      </c>
      <c r="K44" s="4">
        <v>8.1809000000000007E-2</v>
      </c>
      <c r="L44" s="4">
        <v>2.7011E-2</v>
      </c>
      <c r="M44" s="4">
        <v>8.6123000000000005E-2</v>
      </c>
      <c r="N44" s="4">
        <v>2.134E-3</v>
      </c>
      <c r="O44" s="4">
        <v>8.3455000000000001E-2</v>
      </c>
      <c r="T44" s="4"/>
    </row>
    <row r="45" spans="1:20" x14ac:dyDescent="0.3">
      <c r="A45" s="1">
        <v>10</v>
      </c>
      <c r="B45" s="4">
        <v>2.6773000000000002E-2</v>
      </c>
      <c r="C45" s="4">
        <v>2.8471E-2</v>
      </c>
      <c r="D45" s="4">
        <v>2.9982000000000002E-2</v>
      </c>
      <c r="E45" s="4">
        <v>1.4763999999999999E-2</v>
      </c>
      <c r="F45" s="4">
        <v>3.2465000000000001E-2</v>
      </c>
      <c r="G45" s="4">
        <v>1.4402999999999999E-2</v>
      </c>
      <c r="H45" s="4">
        <v>1.2154999999999999E-2</v>
      </c>
      <c r="I45" s="4">
        <v>8.7500000000000002E-4</v>
      </c>
      <c r="J45" s="4">
        <v>1.271E-3</v>
      </c>
      <c r="K45" s="4">
        <v>0.32407900000000001</v>
      </c>
      <c r="L45" s="4">
        <v>3.1772000000000002E-2</v>
      </c>
      <c r="M45" s="4">
        <v>0.122174</v>
      </c>
      <c r="N45" s="4">
        <v>2.2529999999999998E-3</v>
      </c>
      <c r="O45" s="4">
        <v>1.9854E-2</v>
      </c>
      <c r="T45" s="4"/>
    </row>
    <row r="46" spans="1:20" x14ac:dyDescent="0.3">
      <c r="A46" s="1">
        <v>11</v>
      </c>
      <c r="B46" s="4">
        <v>3.0721999999999999E-2</v>
      </c>
      <c r="C46" s="4">
        <v>2.1418E-2</v>
      </c>
      <c r="D46" s="4">
        <v>3.0509999999999999E-2</v>
      </c>
      <c r="E46" s="4">
        <v>1.6818E-2</v>
      </c>
      <c r="F46" s="4">
        <v>3.6080000000000001E-2</v>
      </c>
      <c r="G46" s="4">
        <v>1.1683000000000001E-2</v>
      </c>
      <c r="H46" s="4">
        <v>2.1729999999999999E-2</v>
      </c>
      <c r="I46" s="4">
        <v>2.1840000000000002E-3</v>
      </c>
      <c r="J46" s="4">
        <v>1.2099999999999999E-3</v>
      </c>
      <c r="K46" s="4">
        <v>0.11508400000000001</v>
      </c>
      <c r="L46" s="4">
        <v>3.4183999999999999E-2</v>
      </c>
      <c r="M46" s="4">
        <v>9.3827999999999995E-2</v>
      </c>
      <c r="N46" s="4">
        <v>2.0600000000000002E-3</v>
      </c>
      <c r="O46" s="4">
        <v>2.346E-3</v>
      </c>
      <c r="T46" s="4"/>
    </row>
    <row r="47" spans="1:20" x14ac:dyDescent="0.3">
      <c r="A47" s="1">
        <v>12</v>
      </c>
      <c r="B47" s="4">
        <v>2.1149000000000001E-2</v>
      </c>
      <c r="C47" s="4">
        <v>1.6001999999999999E-2</v>
      </c>
      <c r="D47" s="4">
        <v>2.7338000000000001E-2</v>
      </c>
      <c r="E47" s="4">
        <v>7.548E-3</v>
      </c>
      <c r="F47" s="4">
        <v>4.0171999999999999E-2</v>
      </c>
      <c r="G47" s="4">
        <v>7.6039999999999996E-3</v>
      </c>
      <c r="H47" s="4">
        <v>4.9399999999999999E-3</v>
      </c>
      <c r="I47" s="4">
        <v>3.6096999999999997E-2</v>
      </c>
      <c r="J47" s="4">
        <v>1.42E-3</v>
      </c>
      <c r="K47" s="4">
        <v>6.5412999999999999E-2</v>
      </c>
      <c r="L47" s="4">
        <v>3.2579999999999998E-2</v>
      </c>
      <c r="M47" s="4">
        <v>5.3754000000000003E-2</v>
      </c>
      <c r="N47" s="4">
        <v>1.954E-3</v>
      </c>
      <c r="O47" s="4">
        <v>1.4549999999999999E-3</v>
      </c>
      <c r="T47" s="4"/>
    </row>
    <row r="48" spans="1:20" x14ac:dyDescent="0.3">
      <c r="A48" s="1">
        <v>13</v>
      </c>
      <c r="B48" s="4">
        <v>2.0438999999999999E-2</v>
      </c>
      <c r="C48" s="4">
        <v>9.9989999999999992E-3</v>
      </c>
      <c r="D48" s="4">
        <v>2.7587E-2</v>
      </c>
      <c r="E48" s="4">
        <v>4.0439999999999999E-3</v>
      </c>
      <c r="F48" s="4">
        <v>3.7282000000000003E-2</v>
      </c>
      <c r="G48" s="4">
        <v>9.0830000000000008E-3</v>
      </c>
      <c r="H48" s="4">
        <v>5.9199999999999997E-4</v>
      </c>
      <c r="I48" s="4">
        <v>2.6940000000000002E-3</v>
      </c>
      <c r="J48" s="4">
        <v>1.2930000000000001E-3</v>
      </c>
      <c r="K48" s="4">
        <v>6.7130000000000002E-3</v>
      </c>
      <c r="L48" s="4">
        <v>2.2929000000000001E-2</v>
      </c>
      <c r="M48" s="4">
        <v>5.1227000000000002E-2</v>
      </c>
      <c r="N48" s="4">
        <v>1.9109999999999999E-3</v>
      </c>
      <c r="O48" s="4">
        <v>1.1169999999999999E-3</v>
      </c>
      <c r="T48" s="4"/>
    </row>
    <row r="49" spans="1:20" x14ac:dyDescent="0.3">
      <c r="A49" s="1">
        <v>14</v>
      </c>
      <c r="B49" s="4">
        <v>2.4048E-2</v>
      </c>
      <c r="C49" s="4">
        <v>6.221E-3</v>
      </c>
      <c r="D49" s="4">
        <v>2.5062000000000001E-2</v>
      </c>
      <c r="E49" s="4">
        <v>2.2360000000000001E-3</v>
      </c>
      <c r="F49" s="4">
        <v>2.743E-2</v>
      </c>
      <c r="G49" s="4">
        <v>8.7799999999999998E-4</v>
      </c>
      <c r="H49" s="4">
        <v>4.6999999999999999E-4</v>
      </c>
      <c r="I49" s="4">
        <v>2.0470000000000002E-3</v>
      </c>
      <c r="J49" s="4">
        <v>1.338E-3</v>
      </c>
      <c r="K49" s="4">
        <v>1.0633E-2</v>
      </c>
      <c r="L49" s="4">
        <v>2.0046999999999999E-2</v>
      </c>
      <c r="M49" s="4">
        <v>3.1343000000000003E-2</v>
      </c>
      <c r="N49" s="4">
        <v>1.7539999999999999E-3</v>
      </c>
      <c r="O49" s="4">
        <v>1.2329999999999999E-3</v>
      </c>
      <c r="T49" s="4"/>
    </row>
    <row r="50" spans="1:20" x14ac:dyDescent="0.3">
      <c r="A50" s="1">
        <v>15</v>
      </c>
      <c r="B50" s="4">
        <v>3.1954000000000003E-2</v>
      </c>
      <c r="C50" s="4">
        <v>4.0210000000000003E-3</v>
      </c>
      <c r="D50" s="4">
        <v>2.3800999999999999E-2</v>
      </c>
      <c r="E50" s="4">
        <v>2.3709999999999998E-3</v>
      </c>
      <c r="F50" s="4">
        <v>1.8003999999999999E-2</v>
      </c>
      <c r="G50" s="4">
        <v>7.8399999999999997E-4</v>
      </c>
      <c r="H50" s="4">
        <v>1.6659999999999999E-3</v>
      </c>
      <c r="I50" s="4">
        <v>1.9265000000000001E-2</v>
      </c>
      <c r="J50" s="4">
        <v>3.9439999999999996E-3</v>
      </c>
      <c r="K50" s="4">
        <v>0.19906599999999999</v>
      </c>
      <c r="L50" s="4">
        <v>2.5971999999999999E-2</v>
      </c>
      <c r="M50" s="4">
        <v>3.6722999999999999E-2</v>
      </c>
      <c r="N50" s="4">
        <v>2.2889999999999998E-3</v>
      </c>
      <c r="O50" s="4">
        <v>1.286E-3</v>
      </c>
      <c r="T50" s="4"/>
    </row>
    <row r="51" spans="1:20" x14ac:dyDescent="0.3">
      <c r="A51" s="1">
        <v>16</v>
      </c>
      <c r="B51" s="4">
        <v>1.6143999999999999E-2</v>
      </c>
      <c r="C51" s="4">
        <v>3.4250000000000001E-3</v>
      </c>
      <c r="D51" s="4">
        <v>1.5813000000000001E-2</v>
      </c>
      <c r="E51" s="4">
        <v>2.529E-3</v>
      </c>
      <c r="F51" s="4">
        <v>1.1287E-2</v>
      </c>
      <c r="G51" s="4">
        <v>2.0839999999999999E-3</v>
      </c>
      <c r="H51" s="4">
        <v>3.8299999999999999E-4</v>
      </c>
      <c r="I51" s="4">
        <v>2.3272000000000001E-2</v>
      </c>
      <c r="J51" s="4">
        <v>4.9000000000000002E-2</v>
      </c>
      <c r="K51" s="4">
        <v>1.6560999999999999E-2</v>
      </c>
      <c r="L51" s="4">
        <v>1.6108000000000001E-2</v>
      </c>
      <c r="M51" s="4">
        <v>5.6265999999999997E-2</v>
      </c>
      <c r="N51" s="4">
        <v>7.4640000000000001E-3</v>
      </c>
      <c r="O51" s="4">
        <v>2.9710000000000001E-3</v>
      </c>
      <c r="T51" s="4"/>
    </row>
    <row r="52" spans="1:20" x14ac:dyDescent="0.3">
      <c r="A52" s="1">
        <v>17</v>
      </c>
      <c r="B52" s="4">
        <v>1.0904E-2</v>
      </c>
      <c r="C52" s="4">
        <v>1.2719999999999999E-3</v>
      </c>
      <c r="D52" s="4">
        <v>1.0426E-2</v>
      </c>
      <c r="E52" s="4">
        <v>2.1570000000000001E-3</v>
      </c>
      <c r="F52" s="4">
        <v>6.2950000000000002E-3</v>
      </c>
      <c r="G52" s="4">
        <v>1.1231E-2</v>
      </c>
      <c r="H52" s="4">
        <v>3.2299999999999999E-4</v>
      </c>
      <c r="I52" s="4">
        <v>7.3921000000000001E-2</v>
      </c>
      <c r="J52" s="4">
        <v>4.372E-3</v>
      </c>
      <c r="K52" s="4">
        <v>2.7269999999999998E-3</v>
      </c>
      <c r="L52" s="4">
        <v>1.1093E-2</v>
      </c>
      <c r="M52" s="4">
        <v>4.2971000000000002E-2</v>
      </c>
      <c r="N52" s="4">
        <v>0.13299</v>
      </c>
      <c r="O52" s="4">
        <v>1.176E-3</v>
      </c>
      <c r="T52" s="4"/>
    </row>
    <row r="53" spans="1:20" x14ac:dyDescent="0.3">
      <c r="A53" s="1">
        <v>18</v>
      </c>
      <c r="B53" s="4">
        <v>1.2640999999999999E-2</v>
      </c>
      <c r="C53" s="4">
        <v>1.5299999999999999E-3</v>
      </c>
      <c r="D53" s="4">
        <v>7.737E-3</v>
      </c>
      <c r="E53" s="4">
        <v>1.026E-3</v>
      </c>
      <c r="F53" s="4">
        <v>9.3889999999999998E-3</v>
      </c>
      <c r="G53" s="4">
        <v>9.68E-4</v>
      </c>
      <c r="H53" s="4">
        <v>3.2400000000000001E-4</v>
      </c>
      <c r="I53" s="4">
        <v>3.0446000000000001E-2</v>
      </c>
      <c r="J53" s="4">
        <v>1.346E-3</v>
      </c>
      <c r="K53" s="4">
        <v>3.137E-3</v>
      </c>
      <c r="L53" s="4">
        <v>1.3681E-2</v>
      </c>
      <c r="M53" s="4">
        <v>2.3612000000000001E-2</v>
      </c>
      <c r="N53" s="4">
        <v>7.842E-3</v>
      </c>
      <c r="O53" s="4">
        <v>1.0300000000000001E-3</v>
      </c>
      <c r="T53" s="4"/>
    </row>
    <row r="54" spans="1:20" x14ac:dyDescent="0.3">
      <c r="A54" s="1">
        <v>19</v>
      </c>
      <c r="B54" s="4">
        <v>2.166E-3</v>
      </c>
      <c r="C54" s="4">
        <v>1.5969999999999999E-3</v>
      </c>
      <c r="D54" s="4">
        <v>5.3280000000000003E-3</v>
      </c>
      <c r="E54" s="4">
        <v>5.4000000000000001E-4</v>
      </c>
      <c r="F54" s="4">
        <v>1.9880000000000002E-3</v>
      </c>
      <c r="G54" s="4">
        <v>6.2500000000000001E-4</v>
      </c>
      <c r="H54" s="4">
        <v>3.0299999999999999E-4</v>
      </c>
      <c r="I54" s="4">
        <v>0.234712</v>
      </c>
      <c r="J54" s="4">
        <v>1.2979999999999999E-3</v>
      </c>
      <c r="K54" s="4">
        <v>2.4458000000000001E-2</v>
      </c>
      <c r="L54" s="4">
        <v>3.3182999999999997E-2</v>
      </c>
      <c r="M54" s="4">
        <v>2.1621999999999999E-2</v>
      </c>
      <c r="N54" s="4">
        <v>2.5590000000000001E-3</v>
      </c>
      <c r="O54" s="4">
        <v>9.9500000000000001E-4</v>
      </c>
      <c r="T54" s="4"/>
    </row>
    <row r="55" spans="1:20" x14ac:dyDescent="0.3">
      <c r="A55" s="1">
        <v>20</v>
      </c>
      <c r="B55" s="4">
        <v>7.7700000000000002E-4</v>
      </c>
      <c r="C55" s="4">
        <v>2.085E-3</v>
      </c>
      <c r="D55" s="4">
        <v>3.601E-3</v>
      </c>
      <c r="E55" s="4">
        <v>6.2600000000000004E-4</v>
      </c>
      <c r="F55" s="4">
        <v>9.1830000000000002E-3</v>
      </c>
      <c r="G55" s="4">
        <v>6.87E-4</v>
      </c>
      <c r="H55" s="4">
        <v>3.1300000000000002E-4</v>
      </c>
      <c r="I55" s="4">
        <v>0.16272</v>
      </c>
      <c r="J55" s="4">
        <v>1.2880000000000001E-3</v>
      </c>
      <c r="K55" s="4">
        <v>4.398E-3</v>
      </c>
      <c r="L55" s="4">
        <v>4.2315999999999999E-2</v>
      </c>
      <c r="M55" s="4">
        <v>2.4039999999999999E-2</v>
      </c>
      <c r="N55" s="4">
        <v>2.1299999999999999E-3</v>
      </c>
      <c r="O55" s="4">
        <v>1.1559999999999999E-3</v>
      </c>
      <c r="T55" s="4"/>
    </row>
    <row r="56" spans="1:20" x14ac:dyDescent="0.3">
      <c r="A56" s="1">
        <v>21</v>
      </c>
      <c r="B56" s="4">
        <v>6.02E-4</v>
      </c>
      <c r="C56" s="4">
        <v>1.3879999999999999E-3</v>
      </c>
      <c r="D56" s="4">
        <v>4.3270000000000001E-3</v>
      </c>
      <c r="E56" s="4">
        <v>3.3500000000000001E-4</v>
      </c>
      <c r="F56" s="4">
        <v>2.0330000000000001E-3</v>
      </c>
      <c r="G56" s="4">
        <v>5.0809999999999996E-3</v>
      </c>
      <c r="H56" s="4">
        <v>2.8800000000000001E-4</v>
      </c>
      <c r="I56" s="4">
        <v>4.9474999999999998E-2</v>
      </c>
      <c r="J56" s="4">
        <v>1.392E-3</v>
      </c>
      <c r="K56" s="4">
        <v>3.1740000000000002E-3</v>
      </c>
      <c r="L56" s="4">
        <v>3.3362999999999997E-2</v>
      </c>
      <c r="M56" s="4">
        <v>1.8839999999999999E-2</v>
      </c>
      <c r="N56" s="4">
        <v>2.343E-3</v>
      </c>
      <c r="O56" s="4">
        <v>1.1460000000000001E-3</v>
      </c>
      <c r="T56" s="4"/>
    </row>
    <row r="57" spans="1:20" x14ac:dyDescent="0.3">
      <c r="A57" s="1">
        <v>22</v>
      </c>
      <c r="B57" s="4">
        <v>4.2700000000000002E-4</v>
      </c>
      <c r="C57" s="4">
        <v>1.2260000000000001E-3</v>
      </c>
      <c r="D57" s="4">
        <v>4.1089999999999998E-3</v>
      </c>
      <c r="E57" s="4">
        <v>6.4499999999999996E-4</v>
      </c>
      <c r="F57" s="4">
        <v>6.8479999999999999E-3</v>
      </c>
      <c r="G57" s="4">
        <v>1.0448000000000001E-2</v>
      </c>
      <c r="H57" s="4">
        <v>4.8000000000000001E-4</v>
      </c>
      <c r="I57" s="4">
        <v>3.977E-2</v>
      </c>
      <c r="J57" s="4">
        <v>1.7160000000000001E-3</v>
      </c>
      <c r="K57" s="4">
        <v>2.0040000000000001E-3</v>
      </c>
      <c r="L57" s="4">
        <v>3.6907000000000002E-2</v>
      </c>
      <c r="M57" s="4">
        <v>1.9578000000000002E-2</v>
      </c>
      <c r="N57" s="4">
        <v>2.6870000000000002E-3</v>
      </c>
      <c r="O57" s="4">
        <v>1.189E-3</v>
      </c>
      <c r="T57" s="4"/>
    </row>
    <row r="58" spans="1:20" x14ac:dyDescent="0.3">
      <c r="A58" s="1">
        <v>23</v>
      </c>
      <c r="B58" s="4">
        <v>3.9199999999999999E-4</v>
      </c>
      <c r="C58" s="4">
        <v>2.274E-3</v>
      </c>
      <c r="D58" s="4">
        <v>2.2430000000000002E-3</v>
      </c>
      <c r="E58" s="4">
        <v>9.1299999999999997E-4</v>
      </c>
      <c r="F58" s="4">
        <v>2.0079999999999998E-3</v>
      </c>
      <c r="G58" s="4">
        <v>1.0579999999999999E-3</v>
      </c>
      <c r="H58" s="4">
        <v>4.2550000000000001E-3</v>
      </c>
      <c r="I58" s="4">
        <v>2.6731000000000001E-2</v>
      </c>
      <c r="J58" s="4">
        <v>3.1770000000000001E-3</v>
      </c>
      <c r="K58" s="4">
        <v>4.0439999999999999E-3</v>
      </c>
      <c r="L58" s="4">
        <v>9.2117000000000004E-2</v>
      </c>
      <c r="M58" s="4">
        <v>1.5755000000000002E-2</v>
      </c>
      <c r="N58" s="4">
        <v>5.3870000000000003E-3</v>
      </c>
      <c r="O58" s="4">
        <v>1.325E-3</v>
      </c>
      <c r="T58" s="4"/>
    </row>
    <row r="59" spans="1:20" x14ac:dyDescent="0.3">
      <c r="A59" s="1">
        <v>24</v>
      </c>
      <c r="B59" s="4">
        <v>4.9600000000000002E-4</v>
      </c>
      <c r="C59" s="4">
        <v>2.6099999999999999E-3</v>
      </c>
      <c r="D59" s="4">
        <v>3.297E-3</v>
      </c>
      <c r="E59" s="4">
        <v>2.4399999999999999E-3</v>
      </c>
      <c r="F59" s="4">
        <v>8.3500000000000002E-4</v>
      </c>
      <c r="G59" s="4">
        <v>4.235E-3</v>
      </c>
      <c r="H59" s="4">
        <v>4.7199999999999998E-4</v>
      </c>
      <c r="I59" s="4">
        <v>2.9748E-2</v>
      </c>
      <c r="J59" s="4">
        <v>1.4442999999999999E-2</v>
      </c>
      <c r="K59" s="4">
        <v>6.1859999999999997E-3</v>
      </c>
      <c r="L59" s="4">
        <v>8.0419000000000004E-2</v>
      </c>
      <c r="M59" s="4">
        <v>1.3452E-2</v>
      </c>
      <c r="N59" s="4">
        <v>4.7891999999999997E-2</v>
      </c>
      <c r="O59" s="4">
        <v>1.4549999999999999E-3</v>
      </c>
      <c r="T59" s="4"/>
    </row>
    <row r="60" spans="1:20" x14ac:dyDescent="0.3">
      <c r="A60" s="1">
        <v>25</v>
      </c>
      <c r="B60" s="4">
        <v>4.0299999999999998E-4</v>
      </c>
      <c r="C60" s="4">
        <v>1.5211000000000001E-2</v>
      </c>
      <c r="D60" s="4">
        <v>2.0639999999999999E-3</v>
      </c>
      <c r="E60" s="4">
        <v>5.1200000000000004E-3</v>
      </c>
      <c r="F60" s="4">
        <v>1.0859999999999999E-3</v>
      </c>
      <c r="G60" s="4">
        <v>1.7203E-2</v>
      </c>
      <c r="H60" s="4">
        <v>5.0299999999999997E-4</v>
      </c>
      <c r="I60" s="4">
        <v>6.0649000000000002E-2</v>
      </c>
      <c r="J60" s="4">
        <v>0.38027300000000003</v>
      </c>
      <c r="K60" s="4">
        <v>1.9680000000000001E-3</v>
      </c>
      <c r="L60" s="4">
        <v>6.7790000000000003E-2</v>
      </c>
      <c r="M60" s="4">
        <v>1.1006999999999999E-2</v>
      </c>
      <c r="N60" s="4">
        <v>0.32180799999999998</v>
      </c>
      <c r="O60" s="4">
        <v>2.5309999999999998E-3</v>
      </c>
      <c r="T60" s="4"/>
    </row>
    <row r="61" spans="1:20" x14ac:dyDescent="0.3">
      <c r="A61" s="1">
        <v>26</v>
      </c>
      <c r="B61" s="4">
        <v>3.9300000000000001E-4</v>
      </c>
      <c r="C61" s="4">
        <v>1.2916E-2</v>
      </c>
      <c r="D61" s="4">
        <v>2.5929999999999998E-3</v>
      </c>
      <c r="E61" s="4">
        <v>5.587E-3</v>
      </c>
      <c r="F61" s="4">
        <v>1.1638000000000001E-2</v>
      </c>
      <c r="G61" s="4">
        <v>9.7120000000000001E-3</v>
      </c>
      <c r="H61" s="4">
        <v>3.86E-4</v>
      </c>
      <c r="I61" s="4">
        <v>4.2122E-2</v>
      </c>
      <c r="J61" s="4">
        <v>0.23566899999999999</v>
      </c>
      <c r="K61" s="4">
        <v>3.3379999999999998E-3</v>
      </c>
      <c r="L61" s="4">
        <v>9.4422000000000006E-2</v>
      </c>
      <c r="M61" s="4">
        <v>1.0135999999999999E-2</v>
      </c>
      <c r="N61" s="4">
        <v>0.206622</v>
      </c>
      <c r="O61" s="4">
        <v>2.2750000000000001E-3</v>
      </c>
      <c r="T61" s="4"/>
    </row>
    <row r="62" spans="1:20" x14ac:dyDescent="0.3">
      <c r="A62" s="1">
        <v>27</v>
      </c>
      <c r="B62" s="4">
        <v>6.9800000000000005E-4</v>
      </c>
      <c r="C62" s="4">
        <v>8.7410000000000005E-3</v>
      </c>
      <c r="D62" s="4">
        <v>2.82E-3</v>
      </c>
      <c r="E62" s="4">
        <v>2.8140000000000001E-3</v>
      </c>
      <c r="F62" s="4">
        <v>6.96E-4</v>
      </c>
      <c r="G62" s="4">
        <v>7.7399999999999995E-4</v>
      </c>
      <c r="H62" s="4">
        <v>5.6400000000000005E-4</v>
      </c>
      <c r="I62" s="4">
        <v>8.6804999999999993E-2</v>
      </c>
      <c r="J62" s="4">
        <v>9.6448999999999993E-2</v>
      </c>
      <c r="K62" s="4">
        <v>1.1839999999999999E-3</v>
      </c>
      <c r="L62" s="4">
        <v>9.5336000000000004E-2</v>
      </c>
      <c r="M62" s="4">
        <v>7.4700000000000005E-4</v>
      </c>
      <c r="N62" s="4">
        <v>9.5350000000000001E-3</v>
      </c>
      <c r="O62" s="4">
        <v>4.4780000000000002E-3</v>
      </c>
      <c r="T62" s="4"/>
    </row>
    <row r="63" spans="1:20" x14ac:dyDescent="0.3">
      <c r="A63" s="1">
        <v>28</v>
      </c>
      <c r="B63" s="4">
        <v>1.0777999999999999E-2</v>
      </c>
      <c r="C63" s="4">
        <v>1.091E-2</v>
      </c>
      <c r="D63" s="4">
        <v>5.9950000000000003E-3</v>
      </c>
      <c r="E63" s="4">
        <v>4.2299999999999998E-4</v>
      </c>
      <c r="F63" s="4">
        <v>3.2000000000000003E-4</v>
      </c>
      <c r="G63" s="4">
        <v>1.2930000000000001E-3</v>
      </c>
      <c r="H63" s="4">
        <v>6.2699999999999995E-4</v>
      </c>
      <c r="I63" s="4">
        <v>1.8525E-2</v>
      </c>
      <c r="J63" s="4">
        <v>4.1425999999999998E-2</v>
      </c>
      <c r="K63" s="4">
        <v>1.441E-3</v>
      </c>
      <c r="L63" s="4">
        <v>6.3608999999999999E-2</v>
      </c>
      <c r="M63" s="4">
        <v>4.6000000000000001E-4</v>
      </c>
      <c r="N63" s="4">
        <v>5.3E-3</v>
      </c>
      <c r="O63" s="4">
        <v>2.5379999999999999E-3</v>
      </c>
      <c r="T63" s="4"/>
    </row>
    <row r="64" spans="1:20" x14ac:dyDescent="0.3">
      <c r="A64" s="1">
        <v>29</v>
      </c>
      <c r="B64" s="4">
        <v>2.7871E-2</v>
      </c>
      <c r="C64" s="4">
        <v>7.0976999999999998E-2</v>
      </c>
      <c r="D64" s="4">
        <v>7.4539999999999997E-3</v>
      </c>
      <c r="E64" s="4">
        <v>2.3800000000000001E-4</v>
      </c>
      <c r="F64" s="4">
        <v>1.201E-3</v>
      </c>
      <c r="G64" s="4">
        <v>1.1898000000000001E-2</v>
      </c>
      <c r="H64" s="4">
        <v>3.7750000000000001E-3</v>
      </c>
      <c r="I64" s="4">
        <v>2.3133000000000001E-2</v>
      </c>
      <c r="J64" s="4">
        <v>0.142989</v>
      </c>
      <c r="K64" s="4">
        <v>3.6189999999999998E-3</v>
      </c>
      <c r="L64" s="4">
        <v>1.5557E-2</v>
      </c>
      <c r="M64" s="4">
        <v>1.6949999999999999E-3</v>
      </c>
      <c r="N64" s="4">
        <v>1.7467E-2</v>
      </c>
      <c r="O64" s="4">
        <v>3.6579999999999998E-3</v>
      </c>
      <c r="T64" s="4"/>
    </row>
    <row r="65" spans="1:20" x14ac:dyDescent="0.3">
      <c r="A65" s="1">
        <v>30</v>
      </c>
      <c r="B65" s="4">
        <v>5.5440000000000003E-3</v>
      </c>
      <c r="C65" s="4"/>
      <c r="D65" s="4">
        <v>1.6480999999999999E-2</v>
      </c>
      <c r="E65" s="4">
        <v>5.8600000000000004E-4</v>
      </c>
      <c r="F65" s="4">
        <v>2.3890000000000002E-2</v>
      </c>
      <c r="G65" s="4">
        <v>6.6909999999999999E-3</v>
      </c>
      <c r="H65" s="4">
        <v>0.11149199999999999</v>
      </c>
      <c r="I65" s="4">
        <v>2.7623000000000002E-2</v>
      </c>
      <c r="J65" s="4"/>
      <c r="K65" s="4">
        <v>4.8591000000000002E-2</v>
      </c>
      <c r="L65" s="4">
        <v>4.9791000000000002E-2</v>
      </c>
      <c r="M65" s="4">
        <v>9.8659999999999998E-3</v>
      </c>
      <c r="N65" s="4">
        <v>0.18965499999999999</v>
      </c>
      <c r="O65" s="4">
        <v>1.8959999999999999E-3</v>
      </c>
      <c r="T65" s="4"/>
    </row>
    <row r="66" spans="1:20" x14ac:dyDescent="0.3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</row>
    <row r="67" spans="1:20" x14ac:dyDescent="0.3">
      <c r="A67" t="s">
        <v>39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</row>
    <row r="68" spans="1:20" x14ac:dyDescent="0.3">
      <c r="A68" s="7" t="s">
        <v>6</v>
      </c>
      <c r="B68" s="9" t="s">
        <v>36</v>
      </c>
      <c r="C68" s="9"/>
      <c r="D68" s="9"/>
      <c r="E68" s="9"/>
      <c r="F68" s="9"/>
      <c r="G68" s="9"/>
      <c r="H68" s="9"/>
      <c r="I68" s="9"/>
      <c r="J68" s="9" t="s">
        <v>37</v>
      </c>
      <c r="K68" s="9"/>
      <c r="L68" s="9"/>
      <c r="M68" s="9"/>
      <c r="N68" s="9"/>
    </row>
    <row r="69" spans="1:20" x14ac:dyDescent="0.3">
      <c r="A69" s="4">
        <v>1</v>
      </c>
      <c r="B69" s="4">
        <v>0.12335500000000001</v>
      </c>
      <c r="C69" s="4">
        <v>8.8436000000000001E-2</v>
      </c>
      <c r="D69" s="4">
        <v>4.5776999999999998E-2</v>
      </c>
      <c r="E69" s="4">
        <v>8.2922999999999997E-2</v>
      </c>
      <c r="F69" s="4">
        <v>0.114714</v>
      </c>
      <c r="G69" s="4">
        <v>0.162384</v>
      </c>
      <c r="H69" s="4">
        <v>6.1331999999999998E-2</v>
      </c>
      <c r="I69" s="4">
        <v>0.127919</v>
      </c>
      <c r="J69" s="4">
        <v>1.567E-3</v>
      </c>
      <c r="K69" s="4">
        <v>0</v>
      </c>
      <c r="L69" s="4">
        <v>2.5000000000000001E-3</v>
      </c>
      <c r="M69" s="4">
        <v>0</v>
      </c>
      <c r="N69" s="4">
        <v>8.737E-3</v>
      </c>
      <c r="P69" s="4"/>
      <c r="Q69" s="4"/>
    </row>
    <row r="70" spans="1:20" x14ac:dyDescent="0.3">
      <c r="A70" s="4">
        <v>2</v>
      </c>
      <c r="B70" s="4">
        <v>0.12559200000000001</v>
      </c>
      <c r="C70" s="4">
        <v>6.4700999999999995E-2</v>
      </c>
      <c r="D70" s="4">
        <v>0.103187</v>
      </c>
      <c r="E70" s="4">
        <v>0.13561100000000001</v>
      </c>
      <c r="F70" s="4">
        <v>0.11884699999999999</v>
      </c>
      <c r="G70" s="4">
        <v>7.7147999999999994E-2</v>
      </c>
      <c r="H70" s="4">
        <v>0.153201</v>
      </c>
      <c r="I70" s="4">
        <v>0.14610300000000001</v>
      </c>
      <c r="J70" s="4">
        <v>1.3910000000000001E-3</v>
      </c>
      <c r="K70" s="4">
        <v>0</v>
      </c>
      <c r="L70" s="4">
        <v>2.2790000000000002E-3</v>
      </c>
      <c r="M70" s="4">
        <v>0</v>
      </c>
      <c r="N70" s="4">
        <v>8.8559999999999993E-3</v>
      </c>
      <c r="P70" s="4"/>
      <c r="Q70" s="4"/>
    </row>
    <row r="71" spans="1:20" x14ac:dyDescent="0.3">
      <c r="A71" s="4">
        <v>3</v>
      </c>
      <c r="B71" s="4">
        <v>8.8368000000000002E-2</v>
      </c>
      <c r="C71" s="4">
        <v>6.5355999999999997E-2</v>
      </c>
      <c r="D71" s="4">
        <v>0.109597</v>
      </c>
      <c r="E71" s="4">
        <v>0.17155999999999999</v>
      </c>
      <c r="F71" s="4">
        <v>0.12345399999999999</v>
      </c>
      <c r="G71" s="4">
        <v>0.160188</v>
      </c>
      <c r="H71" s="4">
        <v>0.135708</v>
      </c>
      <c r="I71" s="4">
        <v>0.14722499999999999</v>
      </c>
      <c r="J71" s="4">
        <v>1.902E-3</v>
      </c>
      <c r="K71" s="4">
        <v>0</v>
      </c>
      <c r="L71" s="4">
        <v>2.343E-3</v>
      </c>
      <c r="M71" s="4">
        <v>0</v>
      </c>
      <c r="N71" s="4">
        <v>2.3376000000000001E-2</v>
      </c>
      <c r="P71" s="4"/>
      <c r="Q71" s="4"/>
    </row>
    <row r="72" spans="1:20" x14ac:dyDescent="0.3">
      <c r="A72" s="4">
        <v>4</v>
      </c>
      <c r="B72" s="4">
        <v>8.9917999999999998E-2</v>
      </c>
      <c r="C72" s="4">
        <v>8.1725000000000006E-2</v>
      </c>
      <c r="D72" s="4">
        <v>0.14862800000000001</v>
      </c>
      <c r="E72" s="4">
        <v>0.14846699999999999</v>
      </c>
      <c r="F72" s="4">
        <v>0.14083300000000001</v>
      </c>
      <c r="G72" s="4">
        <v>0.15504599999999999</v>
      </c>
      <c r="H72" s="4">
        <v>0.16822799999999999</v>
      </c>
      <c r="I72" s="4">
        <v>0.149976</v>
      </c>
      <c r="J72" s="4">
        <v>2.4399999999999999E-3</v>
      </c>
      <c r="K72" s="4">
        <v>0</v>
      </c>
      <c r="L72" s="4">
        <v>2.1909999999999998E-3</v>
      </c>
      <c r="M72" s="4">
        <v>0</v>
      </c>
      <c r="N72" s="4">
        <v>3.1025E-2</v>
      </c>
      <c r="P72" s="4"/>
      <c r="Q72" s="4"/>
    </row>
    <row r="73" spans="1:20" x14ac:dyDescent="0.3">
      <c r="A73" s="4">
        <v>5</v>
      </c>
      <c r="B73" s="4">
        <v>8.5533999999999999E-2</v>
      </c>
      <c r="C73" s="4">
        <v>4.9399999999999999E-2</v>
      </c>
      <c r="D73" s="4">
        <v>0.18091399999999999</v>
      </c>
      <c r="E73" s="4">
        <v>0.106185</v>
      </c>
      <c r="F73" s="4">
        <v>0.108072</v>
      </c>
      <c r="G73" s="4">
        <v>0.11032</v>
      </c>
      <c r="H73" s="4">
        <v>9.4939999999999997E-2</v>
      </c>
      <c r="I73" s="4">
        <v>0.113182</v>
      </c>
      <c r="J73" s="4">
        <v>2.1129999999999999E-3</v>
      </c>
      <c r="K73" s="4">
        <v>0</v>
      </c>
      <c r="L73" s="4">
        <v>2.1679999999999998E-3</v>
      </c>
      <c r="M73" s="4">
        <v>0</v>
      </c>
      <c r="N73" s="4">
        <v>4.3253E-2</v>
      </c>
      <c r="P73" s="4"/>
      <c r="Q73" s="4"/>
    </row>
    <row r="74" spans="1:20" x14ac:dyDescent="0.3">
      <c r="A74" s="4">
        <v>6</v>
      </c>
      <c r="B74" s="4">
        <v>5.9014999999999998E-2</v>
      </c>
      <c r="C74" s="4">
        <v>5.0897999999999999E-2</v>
      </c>
      <c r="D74" s="4">
        <v>0.125971</v>
      </c>
      <c r="E74" s="4">
        <v>6.0302000000000001E-2</v>
      </c>
      <c r="F74" s="4">
        <v>5.1662E-2</v>
      </c>
      <c r="G74" s="4">
        <v>7.7641000000000002E-2</v>
      </c>
      <c r="H74" s="4">
        <v>4.7723000000000002E-2</v>
      </c>
      <c r="I74" s="4">
        <v>8.1190999999999999E-2</v>
      </c>
      <c r="J74" s="4">
        <v>2.215E-3</v>
      </c>
      <c r="K74" s="4">
        <v>0</v>
      </c>
      <c r="L74" s="4">
        <v>1.768E-3</v>
      </c>
      <c r="M74" s="4">
        <v>3.0054000000000001E-3</v>
      </c>
      <c r="N74" s="4">
        <v>4.6156000000000003E-2</v>
      </c>
      <c r="P74" s="4"/>
      <c r="Q74" s="4"/>
    </row>
    <row r="75" spans="1:20" x14ac:dyDescent="0.3">
      <c r="A75" s="4">
        <v>7</v>
      </c>
      <c r="B75" s="4">
        <v>5.7955E-2</v>
      </c>
      <c r="C75" s="4">
        <v>4.3809000000000001E-2</v>
      </c>
      <c r="D75" s="4">
        <v>8.2679000000000002E-2</v>
      </c>
      <c r="E75" s="4">
        <v>2.3791E-2</v>
      </c>
      <c r="F75" s="4">
        <v>2.6414E-2</v>
      </c>
      <c r="G75" s="4">
        <v>4.8729000000000001E-2</v>
      </c>
      <c r="H75" s="4">
        <v>4.3025000000000001E-2</v>
      </c>
      <c r="I75" s="4">
        <v>6.0581000000000003E-2</v>
      </c>
      <c r="J75" s="4">
        <v>2.2690000000000002E-3</v>
      </c>
      <c r="K75" s="4">
        <v>1.491E-2</v>
      </c>
      <c r="L75" s="4">
        <v>1.621E-3</v>
      </c>
      <c r="M75" s="4">
        <v>1.6452999999999999E-3</v>
      </c>
      <c r="N75" s="4">
        <v>4.9569000000000002E-2</v>
      </c>
      <c r="P75" s="4"/>
      <c r="Q75" s="4"/>
    </row>
    <row r="76" spans="1:20" x14ac:dyDescent="0.3">
      <c r="A76" s="4">
        <v>8</v>
      </c>
      <c r="B76" s="4">
        <v>3.6256999999999998E-2</v>
      </c>
      <c r="C76" s="4">
        <v>3.3028000000000002E-2</v>
      </c>
      <c r="D76" s="4">
        <v>3.8310999999999998E-2</v>
      </c>
      <c r="E76" s="4">
        <v>3.6120000000000002E-3</v>
      </c>
      <c r="F76" s="4">
        <v>2.7990999999999999E-2</v>
      </c>
      <c r="G76" s="4">
        <v>3.7101000000000002E-2</v>
      </c>
      <c r="H76" s="4">
        <v>3.5806999999999999E-2</v>
      </c>
      <c r="I76" s="4">
        <v>1.5266E-2</v>
      </c>
      <c r="J76" s="4">
        <v>2.1220000000000002E-3</v>
      </c>
      <c r="K76" s="4">
        <v>1.6971E-2</v>
      </c>
      <c r="L76" s="4">
        <v>1.4239999999999999E-3</v>
      </c>
      <c r="M76" s="4">
        <v>1.224E-3</v>
      </c>
      <c r="N76" s="4">
        <v>1.9234000000000001E-2</v>
      </c>
      <c r="P76" s="4"/>
      <c r="Q76" s="4"/>
    </row>
    <row r="77" spans="1:20" x14ac:dyDescent="0.3">
      <c r="A77" s="4">
        <v>9</v>
      </c>
      <c r="B77" s="4">
        <v>2.2245000000000001E-2</v>
      </c>
      <c r="C77" s="4">
        <v>3.2857999999999998E-2</v>
      </c>
      <c r="D77" s="4">
        <v>1.8530000000000001E-2</v>
      </c>
      <c r="E77" s="4">
        <v>5.0540000000000003E-3</v>
      </c>
      <c r="F77" s="4">
        <v>5.1332000000000003E-2</v>
      </c>
      <c r="G77" s="4">
        <v>2.7709999999999999E-2</v>
      </c>
      <c r="H77" s="4">
        <v>3.5233E-2</v>
      </c>
      <c r="I77" s="4">
        <v>1.3264E-2</v>
      </c>
      <c r="J77" s="4">
        <v>2.908E-3</v>
      </c>
      <c r="K77" s="4">
        <v>1.8945E-2</v>
      </c>
      <c r="L77" s="4">
        <v>1.392E-3</v>
      </c>
      <c r="M77" s="4">
        <v>9.9829999999999993E-4</v>
      </c>
      <c r="N77" s="4">
        <v>2.6134999999999999E-2</v>
      </c>
      <c r="P77" s="4"/>
      <c r="Q77" s="4"/>
    </row>
    <row r="78" spans="1:20" x14ac:dyDescent="0.3">
      <c r="A78" s="4">
        <v>10</v>
      </c>
      <c r="B78" s="4">
        <v>3.3043000000000003E-2</v>
      </c>
      <c r="C78" s="4">
        <v>3.1538999999999998E-2</v>
      </c>
      <c r="D78" s="4">
        <v>1.6476999999999999E-2</v>
      </c>
      <c r="E78" s="4">
        <v>1.121E-3</v>
      </c>
      <c r="F78" s="4">
        <v>3.5673999999999997E-2</v>
      </c>
      <c r="G78" s="4">
        <v>2.2009000000000001E-2</v>
      </c>
      <c r="H78" s="4">
        <v>2.9770000000000001E-2</v>
      </c>
      <c r="I78" s="4">
        <v>2.3640000000000002E-3</v>
      </c>
      <c r="J78" s="4">
        <v>1.9729999999999999E-3</v>
      </c>
      <c r="K78" s="4">
        <v>2.0722000000000001E-2</v>
      </c>
      <c r="L78" s="4">
        <v>1.5939999999999999E-3</v>
      </c>
      <c r="M78" s="4">
        <v>9.946E-4</v>
      </c>
      <c r="N78" s="4">
        <v>1.7033E-2</v>
      </c>
      <c r="P78" s="4"/>
      <c r="Q78" s="4"/>
    </row>
    <row r="79" spans="1:20" x14ac:dyDescent="0.3">
      <c r="A79" s="4">
        <v>11</v>
      </c>
      <c r="B79" s="4">
        <v>4.0964E-2</v>
      </c>
      <c r="C79" s="4">
        <v>3.2378999999999998E-2</v>
      </c>
      <c r="D79" s="4">
        <v>1.9295E-2</v>
      </c>
      <c r="E79" s="4">
        <v>1.2689999999999999E-3</v>
      </c>
      <c r="F79" s="4">
        <v>2.7283000000000002E-2</v>
      </c>
      <c r="G79" s="4">
        <v>2.1961000000000001E-2</v>
      </c>
      <c r="H79" s="4">
        <v>2.8867E-2</v>
      </c>
      <c r="I79" s="4">
        <v>9.9099999999999991E-4</v>
      </c>
      <c r="J79" s="4">
        <v>1.818E-3</v>
      </c>
      <c r="K79" s="4">
        <v>1.5740000000000001E-2</v>
      </c>
      <c r="L79" s="4">
        <v>7.391E-3</v>
      </c>
      <c r="M79" s="4">
        <v>9.5520000000000002E-4</v>
      </c>
      <c r="N79" s="4">
        <v>6.4819999999999999E-3</v>
      </c>
      <c r="P79" s="4"/>
      <c r="Q79" s="4"/>
    </row>
    <row r="80" spans="1:20" x14ac:dyDescent="0.3">
      <c r="A80" s="4">
        <v>12</v>
      </c>
      <c r="B80" s="4">
        <v>3.3799000000000003E-2</v>
      </c>
      <c r="C80" s="4">
        <v>3.0963000000000001E-2</v>
      </c>
      <c r="D80" s="4">
        <v>1.8289E-2</v>
      </c>
      <c r="E80" s="4">
        <v>1.245E-3</v>
      </c>
      <c r="F80" s="4">
        <v>1.4984000000000001E-2</v>
      </c>
      <c r="G80" s="4">
        <v>1.8707999999999999E-2</v>
      </c>
      <c r="H80" s="4">
        <v>2.4395E-2</v>
      </c>
      <c r="I80" s="4">
        <v>2.4659999999999999E-3</v>
      </c>
      <c r="J80" s="4">
        <v>1.838E-3</v>
      </c>
      <c r="K80" s="4">
        <v>1.7194999999999998E-2</v>
      </c>
      <c r="L80" s="4">
        <v>5.0222999999999997E-2</v>
      </c>
      <c r="M80" s="4">
        <v>9.6690000000000003E-4</v>
      </c>
      <c r="N80" s="4">
        <v>3.3939999999999999E-3</v>
      </c>
      <c r="P80" s="4"/>
      <c r="Q80" s="4"/>
    </row>
    <row r="81" spans="1:17" x14ac:dyDescent="0.3">
      <c r="A81" s="4">
        <v>13</v>
      </c>
      <c r="B81" s="4">
        <v>1.4017E-2</v>
      </c>
      <c r="C81" s="4">
        <v>2.4133000000000002E-2</v>
      </c>
      <c r="D81" s="4">
        <v>1.5147000000000001E-2</v>
      </c>
      <c r="E81" s="4">
        <v>1.013E-3</v>
      </c>
      <c r="F81" s="4">
        <v>6.5469999999999999E-3</v>
      </c>
      <c r="G81" s="4">
        <v>1.3110999999999999E-2</v>
      </c>
      <c r="H81" s="4">
        <v>2.3258000000000001E-2</v>
      </c>
      <c r="I81" s="4">
        <v>6.8499999999999995E-4</v>
      </c>
      <c r="J81" s="4">
        <v>1.794E-3</v>
      </c>
      <c r="K81" s="4">
        <v>1.2404999999999999E-2</v>
      </c>
      <c r="L81" s="4">
        <v>9.2170000000000002E-2</v>
      </c>
      <c r="M81" s="4">
        <v>9.1620000000000004E-4</v>
      </c>
      <c r="N81" s="4">
        <v>8.2839999999999997E-3</v>
      </c>
      <c r="P81" s="4"/>
      <c r="Q81" s="4"/>
    </row>
    <row r="82" spans="1:17" x14ac:dyDescent="0.3">
      <c r="A82" s="4">
        <v>14</v>
      </c>
      <c r="B82" s="4">
        <v>6.0109999999999999E-3</v>
      </c>
      <c r="C82" s="4">
        <v>2.0164999999999999E-2</v>
      </c>
      <c r="D82" s="4">
        <v>1.5970999999999999E-2</v>
      </c>
      <c r="E82" s="4">
        <v>1.047E-3</v>
      </c>
      <c r="F82" s="4">
        <v>3.862E-3</v>
      </c>
      <c r="G82" s="4">
        <v>7.0549999999999996E-3</v>
      </c>
      <c r="H82" s="4">
        <v>3.5367000000000003E-2</v>
      </c>
      <c r="I82" s="4">
        <v>5.2800000000000004E-4</v>
      </c>
      <c r="J82" s="4">
        <v>1.8799999999999999E-3</v>
      </c>
      <c r="K82" s="4">
        <v>7.2529999999999999E-3</v>
      </c>
      <c r="L82" s="4">
        <v>7.9947000000000004E-2</v>
      </c>
      <c r="M82" s="4">
        <v>8.9269999999999996E-4</v>
      </c>
      <c r="N82" s="4">
        <v>1.0597000000000001E-2</v>
      </c>
      <c r="P82" s="4"/>
      <c r="Q82" s="4"/>
    </row>
    <row r="83" spans="1:17" x14ac:dyDescent="0.3">
      <c r="A83" s="4">
        <v>15</v>
      </c>
      <c r="B83" s="4">
        <v>5.6350000000000003E-3</v>
      </c>
      <c r="C83" s="4">
        <v>9.4029999999999999E-3</v>
      </c>
      <c r="D83" s="4">
        <v>1.2854000000000001E-2</v>
      </c>
      <c r="E83" s="4">
        <v>1.103E-3</v>
      </c>
      <c r="F83" s="4">
        <v>1.3627999999999999E-2</v>
      </c>
      <c r="G83" s="4">
        <v>5.2490000000000002E-3</v>
      </c>
      <c r="H83" s="4">
        <v>1.0044000000000001E-2</v>
      </c>
      <c r="I83" s="4">
        <v>3.6600000000000001E-4</v>
      </c>
      <c r="J83" s="4">
        <v>1.7409999999999999E-3</v>
      </c>
      <c r="K83" s="4">
        <v>3.7009999999999999E-3</v>
      </c>
      <c r="L83" s="4">
        <v>4.5286E-2</v>
      </c>
      <c r="M83" s="4">
        <v>9.544E-4</v>
      </c>
      <c r="N83" s="4">
        <v>9.41E-3</v>
      </c>
      <c r="P83" s="4"/>
      <c r="Q83" s="4"/>
    </row>
    <row r="84" spans="1:17" x14ac:dyDescent="0.3">
      <c r="A84" s="4">
        <v>16</v>
      </c>
      <c r="B84" s="4">
        <v>5.0010000000000002E-3</v>
      </c>
      <c r="C84" s="4">
        <v>6.966E-3</v>
      </c>
      <c r="D84" s="4">
        <v>1.0496999999999999E-2</v>
      </c>
      <c r="E84" s="4">
        <v>1.07E-3</v>
      </c>
      <c r="F84" s="4">
        <v>1.8780000000000002E-2</v>
      </c>
      <c r="G84" s="4">
        <v>1.6789999999999999E-3</v>
      </c>
      <c r="H84" s="4">
        <v>8.2690000000000003E-3</v>
      </c>
      <c r="I84" s="4">
        <v>3.5599999999999998E-4</v>
      </c>
      <c r="J84" s="4">
        <v>1.6050000000000001E-3</v>
      </c>
      <c r="K84" s="4">
        <v>4.3179999999999998E-3</v>
      </c>
      <c r="L84" s="4">
        <v>4.5645999999999999E-2</v>
      </c>
      <c r="M84" s="4">
        <v>2.5994E-3</v>
      </c>
      <c r="N84" s="4">
        <v>1.1334E-2</v>
      </c>
      <c r="P84" s="4"/>
      <c r="Q84" s="4"/>
    </row>
    <row r="85" spans="1:17" x14ac:dyDescent="0.3">
      <c r="A85" s="4">
        <v>17</v>
      </c>
      <c r="B85" s="4">
        <v>1.6861999999999999E-2</v>
      </c>
      <c r="C85" s="4">
        <v>1.25E-3</v>
      </c>
      <c r="D85" s="4">
        <v>1.082E-2</v>
      </c>
      <c r="E85" s="4">
        <v>1.029E-3</v>
      </c>
      <c r="F85" s="4">
        <v>2.1092E-2</v>
      </c>
      <c r="G85" s="4">
        <v>5.7899999999999998E-4</v>
      </c>
      <c r="H85" s="4">
        <v>1.0226000000000001E-2</v>
      </c>
      <c r="I85" s="4">
        <v>2.5799999999999998E-4</v>
      </c>
      <c r="J85" s="4">
        <v>1.663E-3</v>
      </c>
      <c r="K85" s="4">
        <v>4.679E-3</v>
      </c>
      <c r="L85" s="4">
        <v>7.3343000000000005E-2</v>
      </c>
      <c r="M85" s="4">
        <v>1.1157999999999999E-3</v>
      </c>
      <c r="N85" s="4">
        <v>1.1199000000000001E-2</v>
      </c>
      <c r="P85" s="4"/>
      <c r="Q85" s="4"/>
    </row>
    <row r="86" spans="1:17" x14ac:dyDescent="0.3">
      <c r="A86" s="4">
        <v>18</v>
      </c>
      <c r="B86" s="4">
        <v>6.8370000000000002E-3</v>
      </c>
      <c r="C86" s="4">
        <v>1.2149999999999999E-3</v>
      </c>
      <c r="D86" s="4">
        <v>1.2298999999999999E-2</v>
      </c>
      <c r="E86" s="4">
        <v>1.0300000000000001E-3</v>
      </c>
      <c r="F86" s="4">
        <v>3.6928000000000002E-2</v>
      </c>
      <c r="G86" s="4">
        <v>3.8499999999999998E-4</v>
      </c>
      <c r="H86" s="4">
        <v>1.9994999999999999E-2</v>
      </c>
      <c r="I86" s="4">
        <v>2.2699999999999999E-4</v>
      </c>
      <c r="J86" s="4">
        <v>1.5629999999999999E-3</v>
      </c>
      <c r="K86" s="4">
        <v>7.9509999999999997E-3</v>
      </c>
      <c r="L86" s="4">
        <v>0.39017000000000002</v>
      </c>
      <c r="M86" s="4">
        <v>8.3989999999999998E-4</v>
      </c>
      <c r="N86" s="4">
        <v>1.8616000000000001E-2</v>
      </c>
      <c r="P86" s="4"/>
      <c r="Q86" s="4"/>
    </row>
    <row r="87" spans="1:17" x14ac:dyDescent="0.3">
      <c r="A87" s="4">
        <v>19</v>
      </c>
      <c r="B87" s="4">
        <v>1.3550000000000001E-3</v>
      </c>
      <c r="C87" s="4">
        <v>1.8209999999999999E-3</v>
      </c>
      <c r="D87" s="4">
        <v>5.829E-3</v>
      </c>
      <c r="E87" s="4">
        <v>1.222E-3</v>
      </c>
      <c r="F87" s="4">
        <v>5.5459999999999997E-3</v>
      </c>
      <c r="G87" s="4">
        <v>3.5E-4</v>
      </c>
      <c r="H87" s="4">
        <v>4.6439999999999997E-3</v>
      </c>
      <c r="I87" s="4">
        <v>2.8899999999999998E-4</v>
      </c>
      <c r="J87" s="4">
        <v>1.784E-3</v>
      </c>
      <c r="K87" s="4">
        <v>1.5855999999999999E-2</v>
      </c>
      <c r="L87" s="4">
        <v>4.7832E-2</v>
      </c>
      <c r="M87" s="4">
        <v>9.0709999999999999E-4</v>
      </c>
      <c r="N87" s="4">
        <v>2.1965999999999999E-2</v>
      </c>
      <c r="P87" s="4"/>
      <c r="Q87" s="4"/>
    </row>
    <row r="88" spans="1:17" x14ac:dyDescent="0.3">
      <c r="A88" s="4">
        <v>20</v>
      </c>
      <c r="B88" s="4">
        <v>1.186E-3</v>
      </c>
      <c r="C88" s="4">
        <v>2.7126999999999998E-2</v>
      </c>
      <c r="D88" s="4">
        <v>2.0119999999999999E-3</v>
      </c>
      <c r="E88" s="4">
        <v>1.193E-3</v>
      </c>
      <c r="F88" s="4">
        <v>1.9059999999999999E-3</v>
      </c>
      <c r="G88" s="4">
        <v>3.2299999999999999E-4</v>
      </c>
      <c r="H88" s="4">
        <v>2.2469999999999999E-3</v>
      </c>
      <c r="I88" s="4">
        <v>2.2000000000000001E-4</v>
      </c>
      <c r="J88" s="4">
        <v>2.1069999999999999E-3</v>
      </c>
      <c r="K88" s="4">
        <v>1.1039999999999999E-2</v>
      </c>
      <c r="L88" s="4">
        <v>5.3161E-2</v>
      </c>
      <c r="M88" s="4">
        <v>9.77E-4</v>
      </c>
      <c r="N88" s="4">
        <v>1.2276E-2</v>
      </c>
      <c r="P88" s="4"/>
      <c r="Q88" s="4"/>
    </row>
    <row r="89" spans="1:17" x14ac:dyDescent="0.3">
      <c r="A89" s="4">
        <v>21</v>
      </c>
      <c r="B89" s="4">
        <v>5.1330000000000004E-3</v>
      </c>
      <c r="C89" s="4">
        <v>2.6386E-2</v>
      </c>
      <c r="D89" s="4">
        <v>4.2499999999999998E-4</v>
      </c>
      <c r="E89" s="4">
        <v>1.0250000000000001E-3</v>
      </c>
      <c r="F89" s="4">
        <v>7.7800000000000005E-4</v>
      </c>
      <c r="G89" s="4">
        <v>2.9100000000000003E-4</v>
      </c>
      <c r="H89" s="4">
        <v>7.2630000000000004E-3</v>
      </c>
      <c r="I89" s="4">
        <v>2.0900000000000001E-4</v>
      </c>
      <c r="J89" s="4">
        <v>2.3879999999999999E-3</v>
      </c>
      <c r="K89" s="4">
        <v>9.4299999999999991E-3</v>
      </c>
      <c r="L89" s="4">
        <v>7.4599999999999996E-3</v>
      </c>
      <c r="M89" s="4">
        <v>1.0769E-3</v>
      </c>
      <c r="N89" s="4">
        <v>1.0552000000000001E-2</v>
      </c>
      <c r="P89" s="4"/>
      <c r="Q89" s="4"/>
    </row>
    <row r="90" spans="1:17" x14ac:dyDescent="0.3">
      <c r="A90" s="4">
        <v>22</v>
      </c>
      <c r="B90" s="4">
        <v>7.6499999999999995E-4</v>
      </c>
      <c r="C90" s="4">
        <v>1.5921000000000001E-2</v>
      </c>
      <c r="D90" s="4">
        <v>2.2900000000000001E-4</v>
      </c>
      <c r="E90" s="4">
        <v>1.0939999999999999E-3</v>
      </c>
      <c r="F90" s="4">
        <v>3.6400000000000001E-4</v>
      </c>
      <c r="G90" s="4">
        <v>2.9799999999999998E-4</v>
      </c>
      <c r="H90" s="4">
        <v>1.2509999999999999E-3</v>
      </c>
      <c r="I90" s="4">
        <v>2.42E-4</v>
      </c>
      <c r="J90" s="4">
        <v>3.5100000000000001E-3</v>
      </c>
      <c r="K90" s="4">
        <v>1.0588E-2</v>
      </c>
      <c r="L90" s="4">
        <v>2.794E-3</v>
      </c>
      <c r="M90" s="4">
        <v>1.3753999999999999E-3</v>
      </c>
      <c r="N90" s="4">
        <v>1.7417999999999999E-2</v>
      </c>
      <c r="P90" s="4"/>
      <c r="Q90" s="4"/>
    </row>
    <row r="91" spans="1:17" x14ac:dyDescent="0.3">
      <c r="A91" s="4">
        <v>23</v>
      </c>
      <c r="B91" s="4">
        <v>1.5300000000000001E-4</v>
      </c>
      <c r="C91" s="4">
        <v>3.2215000000000001E-2</v>
      </c>
      <c r="D91" s="4">
        <v>2.1599999999999999E-4</v>
      </c>
      <c r="E91" s="4">
        <v>1.059E-3</v>
      </c>
      <c r="F91" s="4">
        <v>4.8099999999999998E-4</v>
      </c>
      <c r="G91" s="4">
        <v>3.4099999999999999E-4</v>
      </c>
      <c r="H91" s="4">
        <v>8.4900000000000004E-4</v>
      </c>
      <c r="I91" s="4">
        <v>2.2699999999999999E-4</v>
      </c>
      <c r="J91" s="4">
        <v>8.6309999999999998E-3</v>
      </c>
      <c r="K91" s="4">
        <v>1.2996000000000001E-2</v>
      </c>
      <c r="L91" s="4">
        <v>3.9500000000000004E-3</v>
      </c>
      <c r="M91" s="4">
        <v>2.9128000000000001E-3</v>
      </c>
      <c r="N91" s="4">
        <v>2.4282999999999999E-2</v>
      </c>
      <c r="P91" s="4"/>
      <c r="Q91" s="4"/>
    </row>
    <row r="92" spans="1:17" x14ac:dyDescent="0.3">
      <c r="A92" s="4">
        <v>24</v>
      </c>
      <c r="B92" s="4">
        <v>3.4400000000000001E-4</v>
      </c>
      <c r="C92" s="4">
        <v>7.4339000000000002E-2</v>
      </c>
      <c r="D92" s="4">
        <v>2.2499999999999999E-4</v>
      </c>
      <c r="E92" s="4">
        <v>1.1969999999999999E-3</v>
      </c>
      <c r="F92" s="4">
        <v>8.2600000000000002E-4</v>
      </c>
      <c r="G92" s="4">
        <v>3.6099999999999999E-4</v>
      </c>
      <c r="H92" s="4">
        <v>7.4399999999999998E-4</v>
      </c>
      <c r="I92" s="4">
        <v>2.7599999999999999E-4</v>
      </c>
      <c r="J92" s="4">
        <v>7.7055999999999999E-2</v>
      </c>
      <c r="K92" s="4">
        <v>1.0122000000000001E-2</v>
      </c>
      <c r="L92" s="4">
        <v>5.5139999999999998E-3</v>
      </c>
      <c r="M92" s="4">
        <v>1.26406E-2</v>
      </c>
      <c r="N92" s="4">
        <v>4.4980000000000003E-3</v>
      </c>
      <c r="P92" s="4"/>
      <c r="Q92" s="4"/>
    </row>
    <row r="93" spans="1:17" x14ac:dyDescent="0.3">
      <c r="A93" s="4">
        <v>25</v>
      </c>
      <c r="B93" s="4">
        <v>4.836E-3</v>
      </c>
      <c r="C93" s="4">
        <v>5.006E-2</v>
      </c>
      <c r="D93" s="4">
        <v>2.0599999999999999E-4</v>
      </c>
      <c r="E93" s="4">
        <v>6.0140000000000002E-3</v>
      </c>
      <c r="F93" s="4">
        <v>2.2030000000000001E-3</v>
      </c>
      <c r="G93" s="4">
        <v>1.3940000000000001E-3</v>
      </c>
      <c r="H93" s="4">
        <v>7.18E-4</v>
      </c>
      <c r="I93" s="4">
        <v>7.3700000000000002E-4</v>
      </c>
      <c r="J93" s="4">
        <v>0.33030100000000001</v>
      </c>
      <c r="K93" s="4">
        <v>1.3436E-2</v>
      </c>
      <c r="L93" s="4">
        <v>1.417E-2</v>
      </c>
      <c r="M93" s="4">
        <v>0.10197879999999999</v>
      </c>
      <c r="N93" s="4">
        <v>3.2959999999999999E-3</v>
      </c>
      <c r="P93" s="4"/>
      <c r="Q93" s="4"/>
    </row>
    <row r="94" spans="1:17" x14ac:dyDescent="0.3">
      <c r="A94" s="4">
        <v>26</v>
      </c>
      <c r="B94" s="4">
        <v>2.81E-4</v>
      </c>
      <c r="C94" s="4">
        <v>1.7815000000000001E-2</v>
      </c>
      <c r="D94" s="4">
        <v>2.0699999999999999E-4</v>
      </c>
      <c r="E94" s="4">
        <v>1.8689000000000001E-2</v>
      </c>
      <c r="F94" s="4">
        <v>9.5289999999999993E-3</v>
      </c>
      <c r="G94" s="4">
        <v>7.5170000000000002E-3</v>
      </c>
      <c r="H94" s="4">
        <v>9.68E-4</v>
      </c>
      <c r="I94" s="4">
        <v>4.6360000000000004E-3</v>
      </c>
      <c r="J94" s="4">
        <v>0.28778399999999998</v>
      </c>
      <c r="K94" s="4">
        <v>4.9481999999999998E-2</v>
      </c>
      <c r="L94" s="4">
        <v>2.1027000000000001E-2</v>
      </c>
      <c r="M94" s="4">
        <v>0.3214764</v>
      </c>
      <c r="N94" s="4">
        <v>1.1376000000000001E-2</v>
      </c>
      <c r="P94" s="4"/>
      <c r="Q94" s="4"/>
    </row>
    <row r="95" spans="1:17" x14ac:dyDescent="0.3">
      <c r="A95" s="4">
        <v>27</v>
      </c>
      <c r="B95" s="4">
        <v>4.2700000000000002E-4</v>
      </c>
      <c r="C95" s="4">
        <v>7.3480000000000004E-3</v>
      </c>
      <c r="D95" s="4">
        <v>2.23E-4</v>
      </c>
      <c r="E95" s="4">
        <v>4.0369000000000002E-2</v>
      </c>
      <c r="F95" s="4">
        <v>6.3629999999999997E-3</v>
      </c>
      <c r="G95" s="4">
        <v>4.8840000000000003E-3</v>
      </c>
      <c r="H95" s="4">
        <v>7.8100000000000001E-4</v>
      </c>
      <c r="I95" s="4">
        <v>1.3653999999999999E-2</v>
      </c>
      <c r="J95" s="4">
        <v>7.6365000000000002E-2</v>
      </c>
      <c r="K95" s="4">
        <v>0.111003</v>
      </c>
      <c r="L95" s="4">
        <v>2.9519E-2</v>
      </c>
      <c r="M95" s="4">
        <v>0.18221499999999999</v>
      </c>
      <c r="N95" s="4">
        <v>0.16417699999999999</v>
      </c>
      <c r="P95" s="4"/>
      <c r="Q95" s="4"/>
    </row>
    <row r="96" spans="1:17" x14ac:dyDescent="0.3">
      <c r="A96" s="4">
        <v>28</v>
      </c>
      <c r="B96" s="4">
        <v>1.426E-3</v>
      </c>
      <c r="C96" s="4">
        <v>8.5000000000000006E-3</v>
      </c>
      <c r="D96" s="4">
        <v>2.1800000000000001E-4</v>
      </c>
      <c r="E96" s="4">
        <v>2.8750000000000001E-2</v>
      </c>
      <c r="F96" s="4">
        <v>6.28E-3</v>
      </c>
      <c r="G96" s="4">
        <v>1.7359999999999999E-3</v>
      </c>
      <c r="H96" s="4">
        <v>3.0149999999999999E-3</v>
      </c>
      <c r="I96" s="4">
        <v>2.1805000000000001E-2</v>
      </c>
      <c r="J96" s="4">
        <v>2.7899E-2</v>
      </c>
      <c r="K96" s="4">
        <v>0.25959199999999999</v>
      </c>
      <c r="L96" s="4">
        <v>3.3349999999999999E-3</v>
      </c>
      <c r="M96" s="4">
        <v>0.10378850000000001</v>
      </c>
      <c r="N96" s="4">
        <v>0.217501</v>
      </c>
      <c r="P96" s="4"/>
      <c r="Q96" s="4"/>
    </row>
    <row r="97" spans="1:17" x14ac:dyDescent="0.3">
      <c r="A97" s="4">
        <v>29</v>
      </c>
      <c r="B97" s="4">
        <v>7.5760000000000003E-3</v>
      </c>
      <c r="C97" s="4">
        <v>5.9769999999999997E-2</v>
      </c>
      <c r="D97" s="4">
        <v>6.1700000000000004E-4</v>
      </c>
      <c r="E97" s="4">
        <v>0.118545</v>
      </c>
      <c r="F97" s="4">
        <v>1.1816999999999999E-2</v>
      </c>
      <c r="G97" s="4">
        <v>4.4809999999999997E-3</v>
      </c>
      <c r="H97" s="4">
        <v>5.9119999999999997E-3</v>
      </c>
      <c r="I97" s="4">
        <v>1.1067E-2</v>
      </c>
      <c r="J97" s="4">
        <v>1.1845E-2</v>
      </c>
      <c r="K97" s="4">
        <v>0.19902600000000001</v>
      </c>
      <c r="L97" s="4">
        <v>2.5630000000000002E-3</v>
      </c>
      <c r="M97" s="4">
        <v>0.1127798</v>
      </c>
      <c r="N97" s="4">
        <v>8.9021000000000003E-2</v>
      </c>
      <c r="P97" s="4"/>
      <c r="Q97" s="4"/>
    </row>
    <row r="98" spans="1:17" x14ac:dyDescent="0.3">
      <c r="A98" s="4">
        <v>30</v>
      </c>
      <c r="B98" s="4">
        <v>6.7164000000000001E-2</v>
      </c>
      <c r="C98" s="4">
        <v>1.0474000000000001E-2</v>
      </c>
      <c r="D98" s="4">
        <v>4.352E-3</v>
      </c>
      <c r="E98" s="4">
        <v>3.3412999999999998E-2</v>
      </c>
      <c r="F98" s="4">
        <v>1.1811E-2</v>
      </c>
      <c r="G98" s="4">
        <v>3.1022999999999998E-2</v>
      </c>
      <c r="H98" s="4">
        <v>6.2220000000000001E-3</v>
      </c>
      <c r="I98" s="4">
        <v>8.3691000000000002E-2</v>
      </c>
      <c r="J98" s="4">
        <v>0.13553100000000001</v>
      </c>
      <c r="K98" s="4">
        <v>0.152639</v>
      </c>
      <c r="L98" s="4">
        <v>5.2139999999999999E-3</v>
      </c>
      <c r="M98" s="4">
        <v>0.14076350000000001</v>
      </c>
      <c r="N98" s="4">
        <v>7.0948999999999998E-2</v>
      </c>
      <c r="P98" s="4"/>
      <c r="Q98" s="4"/>
    </row>
  </sheetData>
  <mergeCells count="6">
    <mergeCell ref="B68:I68"/>
    <mergeCell ref="J68:N68"/>
    <mergeCell ref="B2:H2"/>
    <mergeCell ref="I2:N2"/>
    <mergeCell ref="B35:H35"/>
    <mergeCell ref="I35:O3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DF47F-8F78-40CD-85F0-F489A25501A9}">
  <dimension ref="A1:CG10"/>
  <sheetViews>
    <sheetView workbookViewId="0">
      <selection sqref="A1:XFD1"/>
    </sheetView>
  </sheetViews>
  <sheetFormatPr defaultRowHeight="14.4" x14ac:dyDescent="0.3"/>
  <cols>
    <col min="1" max="1" width="12.33203125" bestFit="1" customWidth="1"/>
  </cols>
  <sheetData>
    <row r="1" spans="1:85" x14ac:dyDescent="0.3">
      <c r="A1" t="s">
        <v>49</v>
      </c>
      <c r="B1" s="10" t="s">
        <v>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 t="s">
        <v>1</v>
      </c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 t="s">
        <v>0</v>
      </c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</row>
    <row r="2" spans="1:85" x14ac:dyDescent="0.3">
      <c r="A2" s="5" t="s">
        <v>40</v>
      </c>
      <c r="B2" s="1">
        <v>3.5</v>
      </c>
      <c r="C2" s="1">
        <v>3.5</v>
      </c>
      <c r="D2" s="1">
        <v>3</v>
      </c>
      <c r="E2" s="1">
        <v>3</v>
      </c>
      <c r="F2" s="1">
        <v>3</v>
      </c>
      <c r="G2" s="1">
        <v>3</v>
      </c>
      <c r="H2" s="1">
        <v>2</v>
      </c>
      <c r="I2" s="1">
        <v>2.5</v>
      </c>
      <c r="J2" s="1">
        <v>2</v>
      </c>
      <c r="K2" s="1">
        <v>2.5</v>
      </c>
      <c r="L2" s="1">
        <v>2</v>
      </c>
      <c r="M2" s="1">
        <v>2.5</v>
      </c>
      <c r="N2" s="1">
        <v>2.5</v>
      </c>
      <c r="O2" s="1">
        <v>3</v>
      </c>
      <c r="P2" s="1">
        <v>3</v>
      </c>
      <c r="Q2" s="1">
        <v>3.5</v>
      </c>
      <c r="R2" s="1">
        <v>3</v>
      </c>
      <c r="S2" s="1">
        <v>3.5</v>
      </c>
      <c r="T2" s="1">
        <v>3</v>
      </c>
      <c r="U2" s="1">
        <v>3.5</v>
      </c>
      <c r="V2" s="1">
        <v>3</v>
      </c>
      <c r="W2" s="1">
        <v>3.5</v>
      </c>
      <c r="X2" s="1">
        <v>3</v>
      </c>
      <c r="Y2" s="1">
        <v>3.5</v>
      </c>
      <c r="Z2" s="1">
        <v>3.5</v>
      </c>
      <c r="AA2" s="1">
        <v>3.5</v>
      </c>
      <c r="AB2" s="1">
        <v>3.5</v>
      </c>
      <c r="AC2" s="1">
        <v>3.5</v>
      </c>
      <c r="AD2" s="1">
        <v>4</v>
      </c>
      <c r="AE2" s="1">
        <v>3.5</v>
      </c>
      <c r="AF2" s="1">
        <v>3</v>
      </c>
      <c r="AG2" s="1">
        <v>2</v>
      </c>
      <c r="AH2" s="1">
        <v>3.5</v>
      </c>
      <c r="AI2" s="1">
        <v>2</v>
      </c>
      <c r="AJ2" s="1">
        <v>3.5</v>
      </c>
      <c r="AK2" s="1">
        <v>2</v>
      </c>
      <c r="AL2" s="1">
        <v>3.5</v>
      </c>
      <c r="AM2" s="1">
        <v>2</v>
      </c>
      <c r="AN2" s="1">
        <v>3.5</v>
      </c>
      <c r="AO2" s="1">
        <v>2</v>
      </c>
      <c r="AP2" s="1">
        <v>3</v>
      </c>
      <c r="AQ2" s="1">
        <v>2</v>
      </c>
      <c r="AR2" s="1">
        <v>3</v>
      </c>
      <c r="AS2" s="1">
        <v>3.5</v>
      </c>
      <c r="AT2" s="1">
        <v>3</v>
      </c>
      <c r="AU2" s="1">
        <v>3.5</v>
      </c>
      <c r="AV2" s="1">
        <v>3</v>
      </c>
      <c r="AW2" s="1">
        <v>3.5</v>
      </c>
      <c r="AX2" s="1">
        <v>4</v>
      </c>
      <c r="AY2" s="1">
        <v>2.5</v>
      </c>
      <c r="AZ2" s="1">
        <v>4.5</v>
      </c>
      <c r="BA2" s="1">
        <v>2.5</v>
      </c>
      <c r="BB2" s="1">
        <v>4</v>
      </c>
      <c r="BC2" s="1">
        <v>2.5</v>
      </c>
      <c r="BD2" s="1">
        <v>1.5</v>
      </c>
      <c r="BE2" s="1">
        <v>3</v>
      </c>
      <c r="BF2" s="1">
        <v>1.5</v>
      </c>
      <c r="BG2" s="1">
        <v>3.5</v>
      </c>
      <c r="BH2" s="1">
        <v>1.5</v>
      </c>
      <c r="BI2" s="1">
        <v>3</v>
      </c>
      <c r="BJ2" s="1">
        <v>3.5</v>
      </c>
      <c r="BK2" s="1">
        <v>2.5</v>
      </c>
      <c r="BL2" s="1">
        <v>4</v>
      </c>
      <c r="BM2" s="1">
        <v>2.5</v>
      </c>
      <c r="BN2" s="1">
        <v>4</v>
      </c>
      <c r="BO2" s="1">
        <v>2.5</v>
      </c>
      <c r="BP2" s="1">
        <v>4</v>
      </c>
      <c r="BQ2" s="1">
        <v>1.5</v>
      </c>
      <c r="BR2" s="1">
        <v>4</v>
      </c>
      <c r="BS2" s="1">
        <v>1.5</v>
      </c>
      <c r="BT2" s="1">
        <v>4</v>
      </c>
      <c r="BU2" s="1">
        <v>1.5</v>
      </c>
      <c r="BV2" s="1">
        <v>4</v>
      </c>
      <c r="BW2" s="1">
        <v>3.5</v>
      </c>
      <c r="BX2" s="1">
        <v>4</v>
      </c>
      <c r="BY2" s="1">
        <v>4</v>
      </c>
      <c r="BZ2" s="1">
        <v>4.5</v>
      </c>
      <c r="CA2" s="1">
        <v>4</v>
      </c>
      <c r="CB2" s="1">
        <v>3.5</v>
      </c>
      <c r="CC2" s="1">
        <v>4</v>
      </c>
      <c r="CD2" s="1">
        <v>4</v>
      </c>
      <c r="CE2" s="1">
        <v>4.5</v>
      </c>
      <c r="CF2" s="1">
        <v>3.5</v>
      </c>
      <c r="CG2" s="1">
        <v>4</v>
      </c>
    </row>
    <row r="3" spans="1:85" x14ac:dyDescent="0.3">
      <c r="A3" s="5" t="s">
        <v>41</v>
      </c>
      <c r="B3" s="1">
        <v>2.5</v>
      </c>
      <c r="C3" s="1">
        <v>2</v>
      </c>
      <c r="D3" s="1">
        <v>3</v>
      </c>
      <c r="E3" s="1">
        <v>2.5</v>
      </c>
      <c r="F3" s="1">
        <v>2.5</v>
      </c>
      <c r="G3" s="1">
        <v>2</v>
      </c>
      <c r="H3" s="1">
        <v>3.5</v>
      </c>
      <c r="I3" s="1">
        <v>4</v>
      </c>
      <c r="J3" s="1">
        <v>3.5</v>
      </c>
      <c r="K3" s="1">
        <v>4.5</v>
      </c>
      <c r="L3" s="1">
        <v>3.5</v>
      </c>
      <c r="M3" s="1">
        <v>4.5</v>
      </c>
      <c r="N3" s="1">
        <v>3.5</v>
      </c>
      <c r="O3" s="1">
        <v>3.5</v>
      </c>
      <c r="P3" s="1">
        <v>3.5</v>
      </c>
      <c r="Q3" s="1">
        <v>3.5</v>
      </c>
      <c r="R3" s="1">
        <v>3.5</v>
      </c>
      <c r="S3" s="1">
        <v>3.5</v>
      </c>
      <c r="T3" s="1">
        <v>3.5</v>
      </c>
      <c r="U3" s="1">
        <v>4</v>
      </c>
      <c r="V3" s="1">
        <v>3.5</v>
      </c>
      <c r="W3" s="1">
        <v>4</v>
      </c>
      <c r="X3" s="1">
        <v>3.5</v>
      </c>
      <c r="Y3" s="1">
        <v>4</v>
      </c>
      <c r="Z3" s="1">
        <v>4</v>
      </c>
      <c r="AA3" s="1">
        <v>4</v>
      </c>
      <c r="AB3" s="1">
        <v>4</v>
      </c>
      <c r="AC3" s="1">
        <v>4</v>
      </c>
      <c r="AD3" s="1">
        <v>4</v>
      </c>
      <c r="AE3" s="1">
        <v>3.5</v>
      </c>
      <c r="AF3" s="1">
        <v>4</v>
      </c>
      <c r="AG3" s="1">
        <v>4</v>
      </c>
      <c r="AH3" s="1">
        <v>4</v>
      </c>
      <c r="AI3" s="1">
        <v>3.5</v>
      </c>
      <c r="AJ3" s="1">
        <v>4</v>
      </c>
      <c r="AK3" s="1">
        <v>4</v>
      </c>
      <c r="AL3" s="1">
        <v>3.5</v>
      </c>
      <c r="AM3" s="1">
        <v>3.5</v>
      </c>
      <c r="AN3" s="1">
        <v>3.5</v>
      </c>
      <c r="AO3" s="1">
        <v>3</v>
      </c>
      <c r="AP3" s="1">
        <v>3.5</v>
      </c>
      <c r="AQ3" s="1">
        <v>3</v>
      </c>
      <c r="AR3" s="1">
        <v>3.5</v>
      </c>
      <c r="AS3" s="1">
        <v>3</v>
      </c>
      <c r="AT3" s="1">
        <v>3</v>
      </c>
      <c r="AU3" s="1">
        <v>3.5</v>
      </c>
      <c r="AV3" s="1">
        <v>4</v>
      </c>
      <c r="AW3" s="1">
        <v>4</v>
      </c>
      <c r="AX3" s="1">
        <v>4</v>
      </c>
      <c r="AY3" s="1">
        <v>4</v>
      </c>
      <c r="AZ3" s="1">
        <v>4</v>
      </c>
      <c r="BA3" s="1">
        <v>4.5</v>
      </c>
      <c r="BB3" s="1">
        <v>3.5</v>
      </c>
      <c r="BC3" s="1">
        <v>4</v>
      </c>
      <c r="BD3" s="1">
        <v>4</v>
      </c>
      <c r="BE3" s="1">
        <v>4</v>
      </c>
      <c r="BF3" s="1">
        <v>3.5</v>
      </c>
      <c r="BG3" s="1">
        <v>4</v>
      </c>
      <c r="BH3" s="1">
        <v>4</v>
      </c>
      <c r="BI3" s="1">
        <v>3.5</v>
      </c>
      <c r="BJ3" s="1">
        <v>4</v>
      </c>
      <c r="BK3" s="1">
        <v>4.5</v>
      </c>
      <c r="BL3" s="1">
        <v>4</v>
      </c>
      <c r="BM3" s="1">
        <v>4.5</v>
      </c>
      <c r="BN3" s="1">
        <v>3.5</v>
      </c>
      <c r="BO3" s="1">
        <v>4</v>
      </c>
      <c r="BP3" s="1">
        <v>3.5</v>
      </c>
      <c r="BQ3" s="1">
        <v>4</v>
      </c>
      <c r="BR3" s="1">
        <v>3.5</v>
      </c>
      <c r="BS3" s="1">
        <v>4.5</v>
      </c>
      <c r="BT3" s="1">
        <v>4</v>
      </c>
      <c r="BU3" s="1">
        <v>4.5</v>
      </c>
      <c r="BV3" s="1">
        <v>4</v>
      </c>
      <c r="BW3" s="1">
        <v>4</v>
      </c>
      <c r="BX3" s="1">
        <v>4.5</v>
      </c>
      <c r="BY3" s="1">
        <v>4</v>
      </c>
      <c r="BZ3" s="1">
        <v>4</v>
      </c>
      <c r="CA3" s="1">
        <v>4</v>
      </c>
      <c r="CB3" s="1">
        <v>2.5</v>
      </c>
      <c r="CC3" s="1">
        <v>3.5</v>
      </c>
      <c r="CD3" s="1">
        <v>3</v>
      </c>
      <c r="CE3" s="1">
        <v>3.5</v>
      </c>
      <c r="CF3" s="1">
        <v>3</v>
      </c>
      <c r="CG3" s="1">
        <v>3.5</v>
      </c>
    </row>
    <row r="4" spans="1:85" x14ac:dyDescent="0.3">
      <c r="A4" s="5" t="s">
        <v>42</v>
      </c>
      <c r="B4" s="1">
        <v>1.5</v>
      </c>
      <c r="C4" s="1">
        <v>1</v>
      </c>
      <c r="D4" s="1">
        <v>2</v>
      </c>
      <c r="E4" s="1">
        <v>1</v>
      </c>
      <c r="F4" s="1">
        <v>1.5</v>
      </c>
      <c r="G4" s="1">
        <v>1</v>
      </c>
      <c r="H4" s="1">
        <v>0.5</v>
      </c>
      <c r="I4" s="1">
        <v>0.5</v>
      </c>
      <c r="J4" s="1">
        <v>0.5</v>
      </c>
      <c r="K4" s="1">
        <v>0.5</v>
      </c>
      <c r="L4" s="1">
        <v>0.5</v>
      </c>
      <c r="M4" s="1">
        <v>0.5</v>
      </c>
      <c r="N4" s="1">
        <v>0.5</v>
      </c>
      <c r="O4" s="1">
        <v>0.5</v>
      </c>
      <c r="P4" s="1">
        <v>0.5</v>
      </c>
      <c r="Q4" s="1">
        <v>0.5</v>
      </c>
      <c r="R4" s="1">
        <v>0.5</v>
      </c>
      <c r="S4" s="1">
        <v>0.5</v>
      </c>
      <c r="T4" s="1">
        <v>0.5</v>
      </c>
      <c r="U4" s="1">
        <v>0.5</v>
      </c>
      <c r="V4" s="1">
        <v>0.5</v>
      </c>
      <c r="W4" s="1">
        <v>0.5</v>
      </c>
      <c r="X4" s="1">
        <v>0.5</v>
      </c>
      <c r="Y4" s="1">
        <v>0.5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.5</v>
      </c>
      <c r="AG4" s="1">
        <v>1.5</v>
      </c>
      <c r="AH4" s="1">
        <v>1.5</v>
      </c>
      <c r="AI4" s="1">
        <v>1.5</v>
      </c>
      <c r="AJ4" s="1">
        <v>1.5</v>
      </c>
      <c r="AK4" s="1">
        <v>1.5</v>
      </c>
      <c r="AL4" s="1">
        <v>0.5</v>
      </c>
      <c r="AM4" s="1">
        <v>0.5</v>
      </c>
      <c r="AN4" s="1">
        <v>0.5</v>
      </c>
      <c r="AO4" s="1">
        <v>0</v>
      </c>
      <c r="AP4" s="1">
        <v>0.5</v>
      </c>
      <c r="AQ4" s="1">
        <v>0.5</v>
      </c>
      <c r="AR4" s="1">
        <v>0.5</v>
      </c>
      <c r="AS4" s="1">
        <v>0.5</v>
      </c>
      <c r="AT4" s="1">
        <v>0.5</v>
      </c>
      <c r="AU4" s="1">
        <v>0.5</v>
      </c>
      <c r="AV4" s="1">
        <v>0.5</v>
      </c>
      <c r="AW4" s="1">
        <v>0.5</v>
      </c>
      <c r="AX4" s="1">
        <v>0.5</v>
      </c>
      <c r="AY4" s="1">
        <v>1</v>
      </c>
      <c r="AZ4" s="1">
        <v>0.5</v>
      </c>
      <c r="BA4" s="1">
        <v>1</v>
      </c>
      <c r="BB4" s="1">
        <v>0.5</v>
      </c>
      <c r="BC4" s="1">
        <v>1</v>
      </c>
      <c r="BD4" s="1">
        <v>1</v>
      </c>
      <c r="BE4" s="1">
        <v>1.5</v>
      </c>
      <c r="BF4" s="1">
        <v>1</v>
      </c>
      <c r="BG4" s="1">
        <v>1.5</v>
      </c>
      <c r="BH4" s="1">
        <v>1</v>
      </c>
      <c r="BI4" s="1">
        <v>1</v>
      </c>
      <c r="BJ4" s="1">
        <v>2.5</v>
      </c>
      <c r="BK4" s="1">
        <v>3</v>
      </c>
      <c r="BL4" s="1">
        <v>3</v>
      </c>
      <c r="BM4" s="1">
        <v>3.5</v>
      </c>
      <c r="BN4" s="1">
        <v>3</v>
      </c>
      <c r="BO4" s="1">
        <v>3.5</v>
      </c>
      <c r="BP4" s="1">
        <v>1.5</v>
      </c>
      <c r="BQ4" s="1">
        <v>2</v>
      </c>
      <c r="BR4" s="1">
        <v>2</v>
      </c>
      <c r="BS4" s="1">
        <v>2</v>
      </c>
      <c r="BT4" s="1">
        <v>1.5</v>
      </c>
      <c r="BU4" s="1">
        <v>1.5</v>
      </c>
      <c r="BV4" s="1">
        <v>1</v>
      </c>
      <c r="BW4" s="1">
        <v>1.5</v>
      </c>
      <c r="BX4" s="1">
        <v>1</v>
      </c>
      <c r="BY4" s="1">
        <v>1</v>
      </c>
      <c r="BZ4" s="1">
        <v>1</v>
      </c>
      <c r="CA4" s="1">
        <v>1.5</v>
      </c>
      <c r="CB4" s="1">
        <v>2.5</v>
      </c>
      <c r="CC4" s="1">
        <v>2</v>
      </c>
      <c r="CD4" s="1">
        <v>2.5</v>
      </c>
      <c r="CE4" s="1">
        <v>1.5</v>
      </c>
      <c r="CF4" s="1">
        <v>2.5</v>
      </c>
      <c r="CG4" s="1">
        <v>1.5</v>
      </c>
    </row>
    <row r="5" spans="1:85" x14ac:dyDescent="0.3">
      <c r="A5" s="5" t="s">
        <v>43</v>
      </c>
      <c r="B5" s="1">
        <v>3</v>
      </c>
      <c r="C5" s="1">
        <v>2</v>
      </c>
      <c r="D5" s="1">
        <v>3.5</v>
      </c>
      <c r="E5" s="1">
        <v>2.5</v>
      </c>
      <c r="F5" s="1">
        <v>3</v>
      </c>
      <c r="G5" s="1">
        <v>2.5</v>
      </c>
      <c r="H5" s="1">
        <v>0.5</v>
      </c>
      <c r="I5" s="1">
        <v>0.5</v>
      </c>
      <c r="J5" s="1">
        <v>0.5</v>
      </c>
      <c r="K5" s="1">
        <v>0.5</v>
      </c>
      <c r="L5" s="1">
        <v>0.5</v>
      </c>
      <c r="M5" s="1">
        <v>0.5</v>
      </c>
      <c r="N5" s="1">
        <v>0</v>
      </c>
      <c r="O5" s="1">
        <v>0.5</v>
      </c>
      <c r="P5" s="1">
        <v>0</v>
      </c>
      <c r="Q5" s="1">
        <v>0.5</v>
      </c>
      <c r="R5" s="1">
        <v>0</v>
      </c>
      <c r="S5" s="1">
        <v>0.5</v>
      </c>
      <c r="T5" s="1">
        <v>0.5</v>
      </c>
      <c r="U5" s="1">
        <v>1.5</v>
      </c>
      <c r="V5" s="1">
        <v>1</v>
      </c>
      <c r="W5" s="1">
        <v>0.5</v>
      </c>
      <c r="X5" s="1">
        <v>1</v>
      </c>
      <c r="Y5" s="1">
        <v>0.5</v>
      </c>
      <c r="Z5" s="1">
        <v>0</v>
      </c>
      <c r="AA5" s="1">
        <v>0.5</v>
      </c>
      <c r="AB5" s="1">
        <v>0</v>
      </c>
      <c r="AC5" s="1">
        <v>0.5</v>
      </c>
      <c r="AD5" s="1">
        <v>0</v>
      </c>
      <c r="AE5" s="1">
        <v>0.5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0.5</v>
      </c>
      <c r="AM5" s="1">
        <v>0.5</v>
      </c>
      <c r="AN5" s="1">
        <v>0.5</v>
      </c>
      <c r="AO5" s="1">
        <v>0.5</v>
      </c>
      <c r="AP5" s="1">
        <v>0.5</v>
      </c>
      <c r="AQ5" s="1">
        <v>0.5</v>
      </c>
      <c r="AR5" s="1">
        <v>0.5</v>
      </c>
      <c r="AS5" s="1">
        <v>0</v>
      </c>
      <c r="AT5" s="1">
        <v>0.5</v>
      </c>
      <c r="AU5" s="1">
        <v>0</v>
      </c>
      <c r="AV5" s="1">
        <v>0.5</v>
      </c>
      <c r="AW5" s="1">
        <v>0</v>
      </c>
      <c r="AX5" s="1">
        <v>1.5</v>
      </c>
      <c r="AY5" s="1">
        <v>1.5</v>
      </c>
      <c r="AZ5" s="1">
        <v>2</v>
      </c>
      <c r="BA5" s="1">
        <v>2</v>
      </c>
      <c r="BB5" s="1">
        <v>2</v>
      </c>
      <c r="BC5" s="1">
        <v>1.5</v>
      </c>
      <c r="BD5" s="1">
        <v>0.5</v>
      </c>
      <c r="BE5" s="1">
        <v>0.5</v>
      </c>
      <c r="BF5" s="1">
        <v>0.5</v>
      </c>
      <c r="BG5" s="1">
        <v>0.5</v>
      </c>
      <c r="BH5" s="1">
        <v>0.5</v>
      </c>
      <c r="BI5" s="1">
        <v>0.5</v>
      </c>
      <c r="BJ5" s="1">
        <v>2</v>
      </c>
      <c r="BK5" s="1">
        <v>1.5</v>
      </c>
      <c r="BL5" s="1">
        <v>1.5</v>
      </c>
      <c r="BM5" s="1">
        <v>1</v>
      </c>
      <c r="BN5" s="1">
        <v>1.5</v>
      </c>
      <c r="BO5" s="1">
        <v>1</v>
      </c>
      <c r="BP5" s="1">
        <v>0.5</v>
      </c>
      <c r="BQ5" s="1">
        <v>1.5</v>
      </c>
      <c r="BR5" s="1">
        <v>1</v>
      </c>
      <c r="BS5" s="1">
        <v>1</v>
      </c>
      <c r="BT5" s="1">
        <v>1</v>
      </c>
      <c r="BU5" s="1">
        <v>1.5</v>
      </c>
      <c r="BV5" s="1">
        <v>1</v>
      </c>
      <c r="BW5" s="1">
        <v>0.5</v>
      </c>
      <c r="BX5" s="1">
        <v>0.5</v>
      </c>
      <c r="BY5" s="1">
        <v>0.5</v>
      </c>
      <c r="BZ5" s="1">
        <v>0.5</v>
      </c>
      <c r="CA5" s="1">
        <v>0.5</v>
      </c>
      <c r="CB5" s="1">
        <v>1</v>
      </c>
      <c r="CC5" s="1">
        <v>1.5</v>
      </c>
      <c r="CD5" s="1">
        <v>0.5</v>
      </c>
      <c r="CE5" s="1">
        <v>1</v>
      </c>
      <c r="CF5" s="1">
        <v>1</v>
      </c>
      <c r="CG5" s="1">
        <v>1.5</v>
      </c>
    </row>
    <row r="6" spans="1:85" x14ac:dyDescent="0.3">
      <c r="A6" s="5" t="s">
        <v>44</v>
      </c>
      <c r="B6" s="1">
        <v>2</v>
      </c>
      <c r="C6" s="1">
        <v>1.5</v>
      </c>
      <c r="D6" s="1">
        <v>1.5</v>
      </c>
      <c r="E6" s="1">
        <v>1</v>
      </c>
      <c r="F6" s="1">
        <v>1.5</v>
      </c>
      <c r="G6" s="1">
        <v>1</v>
      </c>
      <c r="H6" s="1">
        <v>0.5</v>
      </c>
      <c r="I6" s="1">
        <v>0.5</v>
      </c>
      <c r="J6" s="1">
        <v>1</v>
      </c>
      <c r="K6" s="1">
        <v>0.5</v>
      </c>
      <c r="L6" s="1">
        <v>1</v>
      </c>
      <c r="M6" s="1">
        <v>0.5</v>
      </c>
      <c r="N6" s="1">
        <v>1</v>
      </c>
      <c r="O6" s="1">
        <v>0.5</v>
      </c>
      <c r="P6" s="1">
        <v>1</v>
      </c>
      <c r="Q6" s="1">
        <v>0.5</v>
      </c>
      <c r="R6" s="1">
        <v>1</v>
      </c>
      <c r="S6" s="1">
        <v>0.5</v>
      </c>
      <c r="T6" s="1">
        <v>0.5</v>
      </c>
      <c r="U6" s="1">
        <v>0</v>
      </c>
      <c r="V6" s="1">
        <v>0.5</v>
      </c>
      <c r="W6" s="1">
        <v>0</v>
      </c>
      <c r="X6" s="1">
        <v>0.5</v>
      </c>
      <c r="Y6" s="1">
        <v>0</v>
      </c>
      <c r="Z6" s="1">
        <v>0</v>
      </c>
      <c r="AA6" s="1">
        <v>0.5</v>
      </c>
      <c r="AB6" s="1">
        <v>0</v>
      </c>
      <c r="AC6" s="1">
        <v>0.5</v>
      </c>
      <c r="AD6" s="1">
        <v>0</v>
      </c>
      <c r="AE6" s="1">
        <v>0.5</v>
      </c>
      <c r="AF6" s="1">
        <v>0.5</v>
      </c>
      <c r="AG6" s="1">
        <v>1</v>
      </c>
      <c r="AH6" s="1">
        <v>1</v>
      </c>
      <c r="AI6" s="1">
        <v>1.5</v>
      </c>
      <c r="AJ6" s="1">
        <v>1</v>
      </c>
      <c r="AK6" s="1">
        <v>1.5</v>
      </c>
      <c r="AL6" s="1">
        <v>0.5</v>
      </c>
      <c r="AM6" s="1">
        <v>0.5</v>
      </c>
      <c r="AN6" s="1">
        <v>0.5</v>
      </c>
      <c r="AO6" s="1">
        <v>0.5</v>
      </c>
      <c r="AP6" s="1">
        <v>0.5</v>
      </c>
      <c r="AQ6" s="1">
        <v>0.5</v>
      </c>
      <c r="AR6" s="1">
        <v>0.5</v>
      </c>
      <c r="AS6" s="1">
        <v>0.5</v>
      </c>
      <c r="AT6" s="1">
        <v>0.5</v>
      </c>
      <c r="AU6" s="1">
        <v>0.5</v>
      </c>
      <c r="AV6" s="1">
        <v>0.5</v>
      </c>
      <c r="AW6" s="1">
        <v>0.5</v>
      </c>
      <c r="AX6" s="1">
        <v>1</v>
      </c>
      <c r="AY6" s="1">
        <v>1.5</v>
      </c>
      <c r="AZ6" s="1">
        <v>1.5</v>
      </c>
      <c r="BA6" s="1">
        <v>1.5</v>
      </c>
      <c r="BB6" s="1">
        <v>2.5</v>
      </c>
      <c r="BC6" s="1">
        <v>1.5</v>
      </c>
      <c r="BD6" s="1">
        <v>1</v>
      </c>
      <c r="BE6" s="1">
        <v>0.5</v>
      </c>
      <c r="BF6" s="1">
        <v>1</v>
      </c>
      <c r="BG6" s="1">
        <v>1</v>
      </c>
      <c r="BH6" s="1">
        <v>1</v>
      </c>
      <c r="BI6" s="1">
        <v>1</v>
      </c>
      <c r="BJ6" s="1">
        <v>2</v>
      </c>
      <c r="BK6" s="1">
        <v>1.5</v>
      </c>
      <c r="BL6" s="1">
        <v>2.5</v>
      </c>
      <c r="BM6" s="1">
        <v>1.5</v>
      </c>
      <c r="BN6" s="1">
        <v>2</v>
      </c>
      <c r="BO6" s="1">
        <v>1</v>
      </c>
      <c r="BP6" s="1">
        <v>1</v>
      </c>
      <c r="BQ6" s="1">
        <v>1</v>
      </c>
      <c r="BR6" s="1">
        <v>1.5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0.5</v>
      </c>
      <c r="BY6" s="1">
        <v>1</v>
      </c>
      <c r="BZ6" s="1">
        <v>0.5</v>
      </c>
      <c r="CA6" s="1">
        <v>1</v>
      </c>
      <c r="CB6" s="1">
        <v>1.5</v>
      </c>
      <c r="CC6" s="1">
        <v>1.5</v>
      </c>
      <c r="CD6" s="1">
        <v>2</v>
      </c>
      <c r="CE6" s="1">
        <v>2</v>
      </c>
      <c r="CF6" s="1">
        <v>1.5</v>
      </c>
      <c r="CG6" s="1">
        <v>2</v>
      </c>
    </row>
    <row r="7" spans="1:85" x14ac:dyDescent="0.3">
      <c r="A7" s="5" t="s">
        <v>45</v>
      </c>
      <c r="B7" s="1">
        <v>2</v>
      </c>
      <c r="C7" s="1">
        <v>3</v>
      </c>
      <c r="D7" s="1">
        <v>2</v>
      </c>
      <c r="E7" s="1">
        <v>3.5</v>
      </c>
      <c r="F7" s="1">
        <v>2</v>
      </c>
      <c r="G7" s="1">
        <v>3.5</v>
      </c>
      <c r="H7" s="1">
        <v>3.5</v>
      </c>
      <c r="I7" s="1">
        <v>3</v>
      </c>
      <c r="J7" s="1">
        <v>3.5</v>
      </c>
      <c r="K7" s="1">
        <v>3</v>
      </c>
      <c r="L7" s="1">
        <v>3.5</v>
      </c>
      <c r="M7" s="1">
        <v>3</v>
      </c>
      <c r="N7" s="1">
        <v>3.5</v>
      </c>
      <c r="O7" s="1">
        <v>2.5</v>
      </c>
      <c r="P7" s="1">
        <v>3.5</v>
      </c>
      <c r="Q7" s="1">
        <v>2.5</v>
      </c>
      <c r="R7" s="1">
        <v>3.5</v>
      </c>
      <c r="S7" s="1">
        <v>2.5</v>
      </c>
      <c r="T7" s="1">
        <v>3.5</v>
      </c>
      <c r="U7" s="1">
        <v>3.5</v>
      </c>
      <c r="V7" s="1">
        <v>3.5</v>
      </c>
      <c r="W7" s="1">
        <v>3.5</v>
      </c>
      <c r="X7" s="1">
        <v>3</v>
      </c>
      <c r="Y7" s="1">
        <v>2.5</v>
      </c>
      <c r="Z7" s="1">
        <v>2.5</v>
      </c>
      <c r="AA7" s="1">
        <v>3</v>
      </c>
      <c r="AB7" s="1">
        <v>2.5</v>
      </c>
      <c r="AC7" s="1">
        <v>3</v>
      </c>
      <c r="AD7" s="1">
        <v>3.5</v>
      </c>
      <c r="AE7" s="1">
        <v>3</v>
      </c>
      <c r="AF7" s="1">
        <v>3.5</v>
      </c>
      <c r="AG7" s="1">
        <v>3.5</v>
      </c>
      <c r="AH7" s="1">
        <v>3.5</v>
      </c>
      <c r="AI7" s="1">
        <v>4</v>
      </c>
      <c r="AJ7" s="1">
        <v>3</v>
      </c>
      <c r="AK7" s="1">
        <v>3.5</v>
      </c>
      <c r="AL7" s="1">
        <v>3</v>
      </c>
      <c r="AM7" s="1">
        <v>3.5</v>
      </c>
      <c r="AN7" s="1">
        <v>2.5</v>
      </c>
      <c r="AO7" s="1">
        <v>3</v>
      </c>
      <c r="AP7" s="1">
        <v>2.5</v>
      </c>
      <c r="AQ7" s="1">
        <v>3</v>
      </c>
      <c r="AR7" s="1">
        <v>2.5</v>
      </c>
      <c r="AS7" s="1">
        <v>2</v>
      </c>
      <c r="AT7" s="1">
        <v>2.5</v>
      </c>
      <c r="AU7" s="1">
        <v>1.5</v>
      </c>
      <c r="AV7" s="1">
        <v>1.5</v>
      </c>
      <c r="AW7" s="1">
        <v>2.5</v>
      </c>
      <c r="AX7" s="1">
        <v>3.5</v>
      </c>
      <c r="AY7" s="1">
        <v>3.5</v>
      </c>
      <c r="AZ7" s="1">
        <v>3</v>
      </c>
      <c r="BA7" s="1">
        <v>3.5</v>
      </c>
      <c r="BB7" s="1">
        <v>3</v>
      </c>
      <c r="BC7" s="1">
        <v>3</v>
      </c>
      <c r="BD7" s="1">
        <v>2.5</v>
      </c>
      <c r="BE7" s="1">
        <v>3</v>
      </c>
      <c r="BF7" s="1">
        <v>3</v>
      </c>
      <c r="BG7" s="1">
        <v>3</v>
      </c>
      <c r="BH7" s="1">
        <v>3</v>
      </c>
      <c r="BI7" s="1">
        <v>3.5</v>
      </c>
      <c r="BJ7" s="1">
        <v>3.5</v>
      </c>
      <c r="BK7" s="1">
        <v>3</v>
      </c>
      <c r="BL7" s="1">
        <v>3.5</v>
      </c>
      <c r="BM7" s="1">
        <v>3.5</v>
      </c>
      <c r="BN7" s="1">
        <v>3.5</v>
      </c>
      <c r="BO7" s="1">
        <v>3</v>
      </c>
      <c r="BP7" s="1">
        <v>3</v>
      </c>
      <c r="BQ7" s="1">
        <v>3.5</v>
      </c>
      <c r="BR7" s="1">
        <v>2.5</v>
      </c>
      <c r="BS7" s="1">
        <v>3.5</v>
      </c>
      <c r="BT7" s="1">
        <v>3</v>
      </c>
      <c r="BU7" s="1">
        <v>3.5</v>
      </c>
      <c r="BV7" s="1">
        <v>2.5</v>
      </c>
      <c r="BW7" s="1">
        <v>2.5</v>
      </c>
      <c r="BX7" s="1">
        <v>2</v>
      </c>
      <c r="BY7" s="1">
        <v>2.5</v>
      </c>
      <c r="BZ7" s="1">
        <v>2</v>
      </c>
      <c r="CA7" s="1">
        <v>2.5</v>
      </c>
      <c r="CB7" s="1">
        <v>3</v>
      </c>
      <c r="CC7" s="1">
        <v>3.5</v>
      </c>
      <c r="CD7" s="1">
        <v>2.5</v>
      </c>
      <c r="CE7" s="1">
        <v>3</v>
      </c>
      <c r="CF7" s="1">
        <v>2.5</v>
      </c>
      <c r="CG7" s="1">
        <v>3</v>
      </c>
    </row>
    <row r="8" spans="1:85" x14ac:dyDescent="0.3">
      <c r="A8" s="5" t="s">
        <v>46</v>
      </c>
      <c r="B8" s="1">
        <v>1.5</v>
      </c>
      <c r="C8" s="1">
        <v>1.5</v>
      </c>
      <c r="D8" s="1">
        <v>1.5</v>
      </c>
      <c r="E8" s="1">
        <v>2</v>
      </c>
      <c r="F8" s="1">
        <v>2</v>
      </c>
      <c r="G8" s="1">
        <v>2.5</v>
      </c>
      <c r="H8" s="1">
        <v>2</v>
      </c>
      <c r="I8" s="1">
        <v>2.5</v>
      </c>
      <c r="J8" s="1">
        <v>1.5</v>
      </c>
      <c r="K8" s="1">
        <v>2.5</v>
      </c>
      <c r="L8" s="1">
        <v>1.5</v>
      </c>
      <c r="M8" s="1">
        <v>2.5</v>
      </c>
      <c r="N8" s="1">
        <v>3</v>
      </c>
      <c r="O8" s="1">
        <v>2.5</v>
      </c>
      <c r="P8" s="1">
        <v>3.5</v>
      </c>
      <c r="Q8" s="1">
        <v>2.5</v>
      </c>
      <c r="R8" s="1">
        <v>3</v>
      </c>
      <c r="S8" s="1">
        <v>2.5</v>
      </c>
      <c r="T8" s="1">
        <v>2.5</v>
      </c>
      <c r="U8" s="1">
        <v>3</v>
      </c>
      <c r="V8" s="1">
        <v>2</v>
      </c>
      <c r="W8" s="1">
        <v>2.5</v>
      </c>
      <c r="X8" s="1">
        <v>2</v>
      </c>
      <c r="Y8" s="1">
        <v>3</v>
      </c>
      <c r="Z8" s="1">
        <v>2.5</v>
      </c>
      <c r="AA8" s="1">
        <v>3</v>
      </c>
      <c r="AB8" s="1">
        <v>2.5</v>
      </c>
      <c r="AC8" s="1">
        <v>3</v>
      </c>
      <c r="AD8" s="1">
        <v>2.5</v>
      </c>
      <c r="AE8" s="1">
        <v>3</v>
      </c>
      <c r="AF8" s="1">
        <v>3</v>
      </c>
      <c r="AG8" s="1">
        <v>3</v>
      </c>
      <c r="AH8" s="1">
        <v>2.5</v>
      </c>
      <c r="AI8" s="1">
        <v>3</v>
      </c>
      <c r="AJ8" s="1">
        <v>2.5</v>
      </c>
      <c r="AK8" s="1">
        <v>3</v>
      </c>
      <c r="AL8" s="1">
        <v>2.5</v>
      </c>
      <c r="AM8" s="1">
        <v>3</v>
      </c>
      <c r="AN8" s="1">
        <v>2.5</v>
      </c>
      <c r="AO8" s="1">
        <v>3</v>
      </c>
      <c r="AP8" s="1">
        <v>2.5</v>
      </c>
      <c r="AQ8" s="1">
        <v>3</v>
      </c>
      <c r="AR8" s="1">
        <v>3</v>
      </c>
      <c r="AS8" s="1">
        <v>3</v>
      </c>
      <c r="AT8" s="1">
        <v>3</v>
      </c>
      <c r="AU8" s="1">
        <v>3</v>
      </c>
      <c r="AV8" s="1">
        <v>2.5</v>
      </c>
      <c r="AW8" s="1">
        <v>3</v>
      </c>
      <c r="AX8" s="1">
        <v>3.5</v>
      </c>
      <c r="AY8" s="1">
        <v>3.5</v>
      </c>
      <c r="AZ8" s="1">
        <v>3.5</v>
      </c>
      <c r="BA8" s="1">
        <v>3.5</v>
      </c>
      <c r="BB8" s="1">
        <v>3</v>
      </c>
      <c r="BC8" s="1">
        <v>3</v>
      </c>
      <c r="BD8" s="1">
        <v>3</v>
      </c>
      <c r="BE8" s="1">
        <v>2.5</v>
      </c>
      <c r="BF8" s="1">
        <v>3.5</v>
      </c>
      <c r="BG8" s="1">
        <v>3</v>
      </c>
      <c r="BH8" s="1">
        <v>3</v>
      </c>
      <c r="BI8" s="1">
        <v>3.5</v>
      </c>
      <c r="BJ8" s="1">
        <v>3.5</v>
      </c>
      <c r="BK8" s="1">
        <v>3</v>
      </c>
      <c r="BL8" s="1">
        <v>3.5</v>
      </c>
      <c r="BM8" s="1">
        <v>3.5</v>
      </c>
      <c r="BN8" s="1">
        <v>3.5</v>
      </c>
      <c r="BO8" s="1">
        <v>3</v>
      </c>
      <c r="BP8" s="1">
        <v>2.5</v>
      </c>
      <c r="BQ8" s="1">
        <v>3</v>
      </c>
      <c r="BR8" s="1">
        <v>2.5</v>
      </c>
      <c r="BS8" s="1">
        <v>3</v>
      </c>
      <c r="BT8" s="1">
        <v>2.5</v>
      </c>
      <c r="BU8" s="1">
        <v>3</v>
      </c>
      <c r="BV8" s="1">
        <v>2.5</v>
      </c>
      <c r="BW8" s="1">
        <v>2.5</v>
      </c>
      <c r="BX8" s="1">
        <v>2.5</v>
      </c>
      <c r="BY8" s="1">
        <v>2.5</v>
      </c>
      <c r="BZ8" s="1">
        <v>3</v>
      </c>
      <c r="CA8" s="1">
        <v>3</v>
      </c>
      <c r="CB8" s="1">
        <v>2.5</v>
      </c>
      <c r="CC8" s="1">
        <v>3</v>
      </c>
      <c r="CD8" s="1">
        <v>3</v>
      </c>
      <c r="CE8" s="1">
        <v>3</v>
      </c>
      <c r="CF8" s="1">
        <v>3</v>
      </c>
      <c r="CG8" s="1">
        <v>3</v>
      </c>
    </row>
    <row r="9" spans="1:85" x14ac:dyDescent="0.3">
      <c r="A9" s="5" t="s">
        <v>47</v>
      </c>
      <c r="B9" s="1">
        <v>1.5</v>
      </c>
      <c r="C9" s="1">
        <v>1.5</v>
      </c>
      <c r="D9" s="1">
        <v>1.5</v>
      </c>
      <c r="E9" s="1">
        <v>2</v>
      </c>
      <c r="F9" s="1">
        <v>1.5</v>
      </c>
      <c r="G9" s="1">
        <v>2</v>
      </c>
      <c r="H9" s="1">
        <v>1.5</v>
      </c>
      <c r="I9" s="1">
        <v>1.5</v>
      </c>
      <c r="J9" s="1">
        <v>1.5</v>
      </c>
      <c r="K9" s="1">
        <v>1.5</v>
      </c>
      <c r="L9" s="1">
        <v>1.5</v>
      </c>
      <c r="M9" s="1">
        <v>1.5</v>
      </c>
      <c r="N9" s="1">
        <v>1</v>
      </c>
      <c r="O9" s="1">
        <v>1.5</v>
      </c>
      <c r="P9" s="1">
        <v>1</v>
      </c>
      <c r="Q9" s="1">
        <v>1.5</v>
      </c>
      <c r="R9" s="1">
        <v>1</v>
      </c>
      <c r="S9" s="1">
        <v>1.5</v>
      </c>
      <c r="T9" s="1">
        <v>2.5</v>
      </c>
      <c r="U9" s="1">
        <v>2</v>
      </c>
      <c r="V9" s="1">
        <v>2</v>
      </c>
      <c r="W9" s="1">
        <v>2.5</v>
      </c>
      <c r="X9" s="1">
        <v>2.5</v>
      </c>
      <c r="Y9" s="1">
        <v>2</v>
      </c>
      <c r="Z9" s="1">
        <v>1</v>
      </c>
      <c r="AA9" s="1">
        <v>1</v>
      </c>
      <c r="AB9" s="1">
        <v>1</v>
      </c>
      <c r="AC9" s="1">
        <v>1.5</v>
      </c>
      <c r="AD9" s="1">
        <v>1</v>
      </c>
      <c r="AE9" s="1">
        <v>1.5</v>
      </c>
      <c r="AF9" s="1">
        <v>2</v>
      </c>
      <c r="AG9" s="1">
        <v>1.5</v>
      </c>
      <c r="AH9" s="1">
        <v>1.5</v>
      </c>
      <c r="AI9" s="1">
        <v>2</v>
      </c>
      <c r="AJ9" s="1">
        <v>1.5</v>
      </c>
      <c r="AK9" s="1">
        <v>1.5</v>
      </c>
      <c r="AL9" s="1">
        <v>1</v>
      </c>
      <c r="AM9" s="1">
        <v>0.5</v>
      </c>
      <c r="AN9" s="1">
        <v>1</v>
      </c>
      <c r="AO9" s="1">
        <v>1</v>
      </c>
      <c r="AP9" s="1">
        <v>1</v>
      </c>
      <c r="AQ9" s="1">
        <v>0.5</v>
      </c>
      <c r="AR9" s="1">
        <v>1.5</v>
      </c>
      <c r="AS9" s="1">
        <v>1.5</v>
      </c>
      <c r="AT9" s="1">
        <v>1.5</v>
      </c>
      <c r="AU9" s="1">
        <v>1.5</v>
      </c>
      <c r="AV9" s="1">
        <v>1.5</v>
      </c>
      <c r="AW9" s="1">
        <v>1.5</v>
      </c>
      <c r="AX9" s="1">
        <v>1</v>
      </c>
      <c r="AY9" s="1">
        <v>0.5</v>
      </c>
      <c r="AZ9" s="1">
        <v>1.5</v>
      </c>
      <c r="BA9" s="1">
        <v>0.5</v>
      </c>
      <c r="BB9" s="1">
        <v>1</v>
      </c>
      <c r="BC9" s="1">
        <v>0.5</v>
      </c>
      <c r="BD9" s="1">
        <v>1</v>
      </c>
      <c r="BE9" s="1">
        <v>1</v>
      </c>
      <c r="BF9" s="1">
        <v>1</v>
      </c>
      <c r="BG9" s="1">
        <v>0.5</v>
      </c>
      <c r="BH9" s="1">
        <v>1</v>
      </c>
      <c r="BI9" s="1">
        <v>0.5</v>
      </c>
      <c r="BJ9" s="1">
        <v>2</v>
      </c>
      <c r="BK9" s="1">
        <v>2</v>
      </c>
      <c r="BL9" s="1">
        <v>2.5</v>
      </c>
      <c r="BM9" s="1">
        <v>2</v>
      </c>
      <c r="BN9" s="1">
        <v>2.5</v>
      </c>
      <c r="BO9" s="1">
        <v>2</v>
      </c>
      <c r="BP9" s="1">
        <v>2.5</v>
      </c>
      <c r="BQ9" s="1">
        <v>2.5</v>
      </c>
      <c r="BR9" s="1">
        <v>2.5</v>
      </c>
      <c r="BS9" s="1">
        <v>2.5</v>
      </c>
      <c r="BT9" s="1">
        <v>2.5</v>
      </c>
      <c r="BU9" s="1">
        <v>2</v>
      </c>
      <c r="BV9" s="1">
        <v>1</v>
      </c>
      <c r="BW9" s="1">
        <v>0.5</v>
      </c>
      <c r="BX9" s="1">
        <v>1</v>
      </c>
      <c r="BY9" s="1">
        <v>1</v>
      </c>
      <c r="BZ9" s="1">
        <v>1.5</v>
      </c>
      <c r="CA9" s="1">
        <v>1</v>
      </c>
      <c r="CB9" s="1">
        <v>3</v>
      </c>
      <c r="CC9" s="1">
        <v>2.5</v>
      </c>
      <c r="CD9" s="1">
        <v>3</v>
      </c>
      <c r="CE9" s="1">
        <v>2.5</v>
      </c>
      <c r="CF9" s="1">
        <v>3</v>
      </c>
      <c r="CG9" s="1">
        <v>2.5</v>
      </c>
    </row>
    <row r="10" spans="1:85" x14ac:dyDescent="0.3">
      <c r="A10" s="5" t="s">
        <v>48</v>
      </c>
      <c r="B10" s="1">
        <v>1</v>
      </c>
      <c r="C10" s="1">
        <v>1.5</v>
      </c>
      <c r="D10" s="1">
        <v>1</v>
      </c>
      <c r="E10" s="1">
        <v>1.5</v>
      </c>
      <c r="F10" s="1">
        <v>1</v>
      </c>
      <c r="G10" s="1">
        <v>1.5</v>
      </c>
      <c r="H10" s="1">
        <v>1.5</v>
      </c>
      <c r="I10" s="1">
        <v>1.5</v>
      </c>
      <c r="J10" s="1">
        <v>1.5</v>
      </c>
      <c r="K10" s="1">
        <v>1.5</v>
      </c>
      <c r="L10" s="1">
        <v>1</v>
      </c>
      <c r="M10" s="1">
        <v>1.5</v>
      </c>
      <c r="N10" s="1">
        <v>2.5</v>
      </c>
      <c r="O10" s="1">
        <v>2</v>
      </c>
      <c r="P10" s="1">
        <v>2.5</v>
      </c>
      <c r="Q10" s="1">
        <v>1.5</v>
      </c>
      <c r="R10" s="1">
        <v>2.5</v>
      </c>
      <c r="S10" s="1">
        <v>1.5</v>
      </c>
      <c r="T10" s="1">
        <v>2.5</v>
      </c>
      <c r="U10" s="1">
        <v>2.5</v>
      </c>
      <c r="V10" s="1">
        <v>2.5</v>
      </c>
      <c r="W10" s="1">
        <v>2</v>
      </c>
      <c r="X10" s="1">
        <v>2.5</v>
      </c>
      <c r="Y10" s="1">
        <v>2</v>
      </c>
      <c r="Z10" s="1">
        <v>2.5</v>
      </c>
      <c r="AA10" s="1">
        <v>3</v>
      </c>
      <c r="AB10" s="1">
        <v>2.5</v>
      </c>
      <c r="AC10" s="1">
        <v>3</v>
      </c>
      <c r="AD10" s="1">
        <v>2</v>
      </c>
      <c r="AE10" s="1">
        <v>2.5</v>
      </c>
      <c r="AF10" s="1">
        <v>2</v>
      </c>
      <c r="AG10" s="1">
        <v>2.5</v>
      </c>
      <c r="AH10" s="1">
        <v>3</v>
      </c>
      <c r="AI10" s="1">
        <v>3</v>
      </c>
      <c r="AJ10" s="1">
        <v>2.5</v>
      </c>
      <c r="AK10" s="1">
        <v>2.5</v>
      </c>
      <c r="AL10" s="1">
        <v>3</v>
      </c>
      <c r="AM10" s="1">
        <v>2.5</v>
      </c>
      <c r="AN10" s="1">
        <v>2.5</v>
      </c>
      <c r="AO10" s="1">
        <v>2.5</v>
      </c>
      <c r="AP10" s="1">
        <v>2.5</v>
      </c>
      <c r="AQ10" s="1">
        <v>2</v>
      </c>
      <c r="AR10" s="1">
        <v>2</v>
      </c>
      <c r="AS10" s="1">
        <v>2.5</v>
      </c>
      <c r="AT10" s="1">
        <v>2</v>
      </c>
      <c r="AU10" s="1">
        <v>2.5</v>
      </c>
      <c r="AV10" s="1">
        <v>2.5</v>
      </c>
      <c r="AW10" s="1">
        <v>2</v>
      </c>
      <c r="AX10" s="1">
        <v>3</v>
      </c>
      <c r="AY10" s="1">
        <v>3.5</v>
      </c>
      <c r="AZ10" s="1">
        <v>3</v>
      </c>
      <c r="BA10" s="1">
        <v>3.5</v>
      </c>
      <c r="BB10" s="1">
        <v>2.5</v>
      </c>
      <c r="BC10" s="1">
        <v>2.5</v>
      </c>
      <c r="BD10" s="1">
        <v>3</v>
      </c>
      <c r="BE10" s="1">
        <v>3</v>
      </c>
      <c r="BF10" s="1">
        <v>3</v>
      </c>
      <c r="BG10" s="1">
        <v>3.5</v>
      </c>
      <c r="BH10" s="1">
        <v>3</v>
      </c>
      <c r="BI10" s="1">
        <v>3</v>
      </c>
      <c r="BJ10" s="1">
        <v>3</v>
      </c>
      <c r="BK10" s="1">
        <v>3</v>
      </c>
      <c r="BL10" s="1">
        <v>2.5</v>
      </c>
      <c r="BM10" s="1">
        <v>2.5</v>
      </c>
      <c r="BN10" s="1">
        <v>3</v>
      </c>
      <c r="BO10" s="1">
        <v>2.5</v>
      </c>
      <c r="BP10" s="1">
        <v>2.5</v>
      </c>
      <c r="BQ10" s="1">
        <v>3</v>
      </c>
      <c r="BR10" s="1">
        <v>2.5</v>
      </c>
      <c r="BS10" s="1">
        <v>3</v>
      </c>
      <c r="BT10" s="1">
        <v>3</v>
      </c>
      <c r="BU10" s="1">
        <v>3</v>
      </c>
      <c r="BV10" s="1">
        <v>2</v>
      </c>
      <c r="BW10" s="1">
        <v>2</v>
      </c>
      <c r="BX10" s="1">
        <v>1.5</v>
      </c>
      <c r="BY10" s="1">
        <v>2</v>
      </c>
      <c r="BZ10" s="1">
        <v>2</v>
      </c>
      <c r="CA10" s="1">
        <v>2</v>
      </c>
      <c r="CB10" s="1">
        <v>2.5</v>
      </c>
      <c r="CC10" s="1">
        <v>2</v>
      </c>
      <c r="CD10" s="1">
        <v>2.5</v>
      </c>
      <c r="CE10" s="1">
        <v>2.5</v>
      </c>
      <c r="CF10" s="1">
        <v>3</v>
      </c>
      <c r="CG10" s="1">
        <v>2.5</v>
      </c>
    </row>
  </sheetData>
  <mergeCells count="3">
    <mergeCell ref="B1:M1"/>
    <mergeCell ref="N1:AW1"/>
    <mergeCell ref="AX1:C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2a</vt:lpstr>
      <vt:lpstr>Fig 2b</vt:lpstr>
      <vt:lpstr>Fig 2c</vt:lpstr>
      <vt:lpstr>Fig 2d</vt:lpstr>
      <vt:lpstr>Fig 3b</vt:lpstr>
      <vt:lpstr>Fig 3c</vt:lpstr>
      <vt:lpstr>Fig 4</vt:lpstr>
      <vt:lpstr>Fig 5</vt:lpstr>
      <vt:lpstr>Fig 6a</vt:lpstr>
      <vt:lpstr>Fig 6b</vt:lpstr>
      <vt:lpstr>Fig 6c</vt:lpstr>
      <vt:lpstr>Fig 6d</vt:lpstr>
      <vt:lpstr>Fig 7</vt:lpstr>
      <vt:lpstr>Fig 8b</vt:lpstr>
      <vt:lpstr>Fig 8c</vt:lpstr>
      <vt:lpstr>Fig 9</vt:lpstr>
      <vt:lpstr>Sup Fig 3a</vt:lpstr>
      <vt:lpstr>Sup Fig 3b</vt:lpstr>
      <vt:lpstr>Sup 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hang</dc:creator>
  <cp:lastModifiedBy>Christopher Chang</cp:lastModifiedBy>
  <dcterms:created xsi:type="dcterms:W3CDTF">2023-10-12T23:33:50Z</dcterms:created>
  <dcterms:modified xsi:type="dcterms:W3CDTF">2023-10-19T18:28:27Z</dcterms:modified>
</cp:coreProperties>
</file>